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7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1" uniqueCount="797">
  <si>
    <t xml:space="preserve">MAPK</t>
  </si>
  <si>
    <t xml:space="preserve">Identifier</t>
  </si>
  <si>
    <t xml:space="preserve">Length (a.a.)</t>
  </si>
  <si>
    <t xml:space="preserve">Amino acid sequence</t>
  </si>
  <si>
    <t xml:space="preserve">At1g10210</t>
  </si>
  <si>
    <t xml:space="preserve">MATLVDPPNGIRNEGKHYFSMWQTLFEIDTKYMPIKPIGRGAYGVVCSSVNSDTNEKVAIKKIHNVYENRIDALRTLRELKLLRHLRHENVIALKDVMMPIHKMSFKDVYLVYELMDTDLHQIIKSSQVLSNDHCQYFLFQLLRGLKYIHSANILHRDLKPGNLLVNANCDLKICDFGLARASNTKGQFMTEYVVTRWYRAPELLLCCDNYGTSIDVWSVGCIFAELLGRKPIFQGTECLNQLKLIVNILGSQREEDLEFIDNPKAKRYIRSLPYSPGMSLSRLYPGAHVLAIDLLQKMLVFDPSKRISVSEALQHPYMAPLYDPNANPPAQVPIDLDVDEDLREEMIREMMWNEMLHYHPQASTLNTEL</t>
  </si>
  <si>
    <t xml:space="preserve">At1g59580</t>
  </si>
  <si>
    <t xml:space="preserve">MATPVDPPNGIRNQGKHYFSMWQTLFEIDTKYVPIKPIGRGAYGVVCSSVNRESNERVAIKKIHNVFENRIDALRTLRELKLLRHLRHENVVALKDVMMANHKRSFKDVYLVYELMDTDLHQIIKSSQVLSNDHCQYFLFQLLRGLKYIHSANILHRDLKPGNLLVNANCDLKICDFGLARTSNTKGQFMTEYVVTRWYRAPELLLCCDNYGTSIDVWSVGCIFAELLGRKPVFPGTECLNQIKLIINILGSQREEDLEFIDNPKAKRYIESLPYSPGISFSRLYPGANVLAIDLLQKMLVLDPSKRISVTEALQHPYMAPLYDPSANPPAQVPIDLDVDEDEDLGAEMIRELMWKEMIHYHPEAATINNNEVSEF</t>
  </si>
  <si>
    <t xml:space="preserve">At3g45640</t>
  </si>
  <si>
    <t xml:space="preserve">MNTGGGQYTDFPAVETHGGQFISYDIFGSLFEITSKYRPPIIPIGRGAYGIVCSVLDTETNELVAMKKIANAFDNHMDAKRTLREIKLLRHLDHENIIAIRDVVPPPLRRQFSDVYISTELMDTDLHQIIRSNQSLSEEHCQYFLYQLLRGLKYIHSANIIHRDLKPSNLLLNANCDLKICDFGLARPTSENDFMTEYVVTRWYRAPELLLNSSDYTAAIDVWSVGCIFMELMNRKPLFPGKDHVHQMRLLTELLGTPTESDLGFTHNEDAKRYIRQLPNFPRQPLAKLFSHVNPMAIDLVDRMLTFDPNRRITVEQALNHQYLAKLHDPNDEPICQKPFSFEFEQQPLDEEQIKEMIYQEAIALNPTYG</t>
  </si>
  <si>
    <t xml:space="preserve">At4g01370</t>
  </si>
  <si>
    <t xml:space="preserve">MSAESCFGSSGDQSSSKGVATHGGSYVQYNVYGNLFEVSRKYVPPLRPIGRGAYGIVCAATNSETGEEVAIKKIGNAFDNIIDAKRTLREIKLLKHMDHENVIAVKDIIKPPQRENFNDVYIVYELMDTDLHQIIRSNQPLTDDHCRFFLYQLLRGLKYVHSANVLHRDLKPSNLLLNANCDLKLGDFGLARTKSETDFMTEYVVTRWYRAPELLLNCSEYTAAIDIWSVGCILGETMTREPLFPGKDYVHQLRLITELIGSPDDSSLGFLRSDNARRYVRQLPQYPRQNFAARFPNMSAGAVDLLEKMLVFDPSRRITVDEALCHPYLAPLHDINEEPVCVRPFNFDFEQPTLTEENIKELIYRETVKFNPQDSV</t>
  </si>
  <si>
    <t xml:space="preserve">At4g11330</t>
  </si>
  <si>
    <t xml:space="preserve">MAKEIESATDLGDTNIKGVLVHGGRYFQYNVYGNLFEVSNKYVPPIRPIGRGAYGFVCAAVDSETHEEIAIKKIGKAFDNKVDAKRTLREIKLLRHLEHENVVVIKDIIRPPKKEDFVDVYIVFELMDTDLHQIIRSNQSLNDDHCQYFLYQILRGLKYIHSANVLHRDLKPSNLLLNSNCDLKITDFGLARTTSETEYMTEYVVTRWYRAPELLLNSSEYTSAIDVWSVGCIFAEIMTREPLFPGKDYVHQLKLITELIGSPDGASLEFLRSANARKYVKELPKFPRQNFSARFPSMNSTAIDLLEKMLVFDPVKRITVEEALCYPYLSALHDLNDEPVCSNHFSFHFEDPSSTEEEIKELVWLESVKFNPLPSI</t>
  </si>
  <si>
    <t xml:space="preserve">At2g43790</t>
  </si>
  <si>
    <t xml:space="preserve">MDGGSGQPAADTEMTEAPGGFPAAAPSPQMPGIENIPATLSHGGRFIQYNIFGNIFEVTAKYKPPIMPIGKGAYGIVCSAMNSETNESVAIKKIANAFDNKIDAKRTLREIKLLRHMDHENIVAIRDIIPPPLRNAFNDVYIAYELMDTDLHQIIRSNQALSEEHCQYFLYQILRGLKYIHSANVLHRDLKPSNLLLNANCDLKICDFGLARVTSESDFMTEYVVTRWYRAPELLLNSSDYTAAIDVWSVGCIFMELMDRKPLFPGRDHVHQLRLLMELIGTPSEEELEFLNENAKRYIRQLPPYPRQSITDKFPTVHPLAIDLIEKMLTFDPRRRITVLDALAHPYLNSLHDISDEPECTIPFNFDFENHALSEEQMKELIYREALAFNPEYQQ</t>
  </si>
  <si>
    <t xml:space="preserve">At2g18170</t>
  </si>
  <si>
    <t xml:space="preserve">MAMLVEPPNGIKQQGKHYYSMWQTLFEIDTKYVPIKPIGRGAYGVVCSSINRETNERVAIKKIHNVFENRVDALRTLRELKLLRHVRHENVIALKDVMLPANRSSFKDVYLVYELMDTDLHQIIKSSQSLSDDHCKYFLFQLLRGLKYLHSANILHRDLKPGNLLVNANCDLKICDFGLARTSQGNEQFMTEYVVTRWYRAPELLLCCDNYGTSIDVWSVGCIFAEILGRKPIFPGTECLNQLKLIINVVGSQQESDIRFIDNPKARRFIKSLPYSRGTHLSNLYPQANPLAIDLLQRMLVFDPTKRISVTDALLHPYMAGLFDPGSNPPAHVPISLDIDENMEEPVIREMMWNEMLYYHPEAEISNA</t>
  </si>
  <si>
    <t xml:space="preserve">At1g18150</t>
  </si>
  <si>
    <t xml:space="preserve">MGGGGNLVDGVRRWLFQRPSSSSSSSSSNNNNNNHEQPIFNSSSFSSSSNPNHSANSGELIIEEDLDFSGLTLINVPKRNHLPMDPHKKGETEFFTEYGEANRYQIQEVVGKGSYGVVASAVDSHTGERVAIKKINDVFEHVSDATRILREIKLLRLLRHPDVVEIKHIMLPPSRREFRDIYVVFELMESDLHQVIKANDDLTPEHYQFFLYQLLRGLKYVHAANVFHRDLKPKNILANADCKLKICDFGLARVSFNDAPTAIFWTDYVATRWYRAPELCGSFFSKYTPAIDIWSVGCIFAEMLLGKPLFPGKNVVHQLDLMTDFLGTPPPESISRIRNEKARRYLSSMRKKQPVPFSHKFPKADPLALRLLERLLAFDPKDRASAEDALADPYFSGLSNSEREPTTQPISKLEFDFERKKLVKDDVRELIYREILEYHPQMLEEYLRGGDQLSFMYPSGVDRFKRQFAHLEENQGKPGAAGGGRSTALHRHHASLPRERVPAPNGETAEESSDVERRAAAAVASTLESEEADNGGGYSARNLMKSASISGSKCIGVQSKTDKEDTIAEEEDNETVAELTDKVASLHNS</t>
  </si>
  <si>
    <t xml:space="preserve">At3g18040</t>
  </si>
  <si>
    <t xml:space="preserve">MDPHKKVALETEFFTEYGEASRYQIQEVIGKGSYGVVASAIDTHSGEKVAIKKINDVFEHVSDATRILREIKLLRLLRHPDIVEIKHVMLPPSRREFRDIYVVFELMESDLHQVIKANDDLTPEHYQFFLYQLLRGLKFIHTANVFHRDLKPKNILANSDCKLKICDFGLARVSFNDAPSAIFWTDYVATRWYRAPELCGSFFSKYTPAIDIWSIGCIFAEMLTGKPLFPGKNVVHQLDIMTDLLGTPPPEAIARIRNEKARRYLGNMRRKPPVPFTHKFPHVDPLALRLLHRLLAFDPKDRPSAEEALADPYFYGLANVDREPSTQPIPKLEFEFERRKITKEDVRELIYREILEYHPQMLQEYLRGGEQTSFMYPSGVDRFKRQFAHLEENYGKGEKGSPLQRQHASLPRERVPAPKKENGSHNHDIENRSIASLVTTLESPPTSQHEGSDYRNGTSQTGYSARSLLKSASISASKCIGMKPRNKSEYGESNNDTVDALSQKVAALHT</t>
  </si>
  <si>
    <t xml:space="preserve">At3g59790</t>
  </si>
  <si>
    <t xml:space="preserve">MEPTNDAETLETQGEVTTAIWPSSQILKTTIDIPGTLSHDGRYIQYNLFGHIFELPAKYKPPIRPIGRGACGIVCSAVDSETNEKVAIKKITQVFDNTIEAKRTLREIKLLRHFDHENIVAIRDVILPPQRDSFEDVYIVNELMEFDLYRTLKSDQELTKDHGMYFMYQILRGLKYIHSANVLHRDLKPSNLLLSTQCDLKICDFGLARATPESNLMTEYVVTRWYRAPELLLGSSDYTAAIDVWSVGCIFMEIMNREPLFPGKDQVNQLRLLLELIGTPSEEELGSLSEYAKRYIRQLPTLPRQSFTEKFPNVPPLAIDLVEKMLTFDPKQRISVKEALAHPYLSSFHDITDEPECSEPFNFDLDEHPFSEEQFRELIYCEALAFNPETSND</t>
  </si>
  <si>
    <t xml:space="preserve">At1g01560</t>
  </si>
  <si>
    <t xml:space="preserve">MSIEKPFFGDDSNRGVSINGGRYVQYNVYGNLFEVSKKYVPPLRPIGRGASGIVCAAWNSETGEEVAIKKIGNAFGNIIDAKRTLREIKLLKHMDHDNVIAIIDIIRPPQPDNFNDVHIVYELMDTDLHHIIRSNQPLTDDHSRFFLYQLLRGLKYVHSANVLHRDLKPSNLLLNANCDLKIGDFGLARTKSETDFMTEYVVTRWYRAPELLLNCSEYTAAIDIWSVGCILGEIMTREPLFPGRDYVQQLRLITELIGSPDDSSLGFLRSDNARRYVRQLPQYPRQNFAARFPNMSVNAVDLLQKMLVFDPNRRITVDEALCHPYLAPLHEYNEEPVCVRPFHFDFEQPSLTEENIKELIYRESVKFNP</t>
  </si>
  <si>
    <t xml:space="preserve">At2g46070</t>
  </si>
  <si>
    <t xml:space="preserve">MSGESSSGSTEHCIKVVPTHGGRYVQYNVYGQLFEVSRKYVPPIRPIGRGACGIVCAAVNSVTGEKVAIKKIGNAFDNIIDAKRTLREIKLLRHMDHENVITIKDIVRPPQRDIFNDVYIVYELMDTDLQRILRSNQTLTSDQCRFLVYQLLRGLKYVHSANILHRDLRPSNVLLNSKNELKIGDFGLARTTSDTDFMTEYVVTRWYRAPELLLNCSEYTAAIDIWSVGCILGEIMTGQPLFPGKDYVHQLRLITELVGSPDNSSLGFLRSDNARRYVRQLPRYPKQQFAARFPKMPTTAIDLLERMLVFDPNRRISVDEALGHAYLSPHHDVAKEPVCSTPFSFDFEHPSCTEEHIKELIYKESVKFNPDH</t>
  </si>
  <si>
    <t xml:space="preserve">At1g07880</t>
  </si>
  <si>
    <t xml:space="preserve">MEKREDGGILTYDGRYVMYNVLGNIFELSSKYIPPIEPIGRGAYGIVCCATNSETNEEVAIKKIANAFDNRVDAKRTLREIKLLSHMDHDNVIKIKDIIELPEKERFEDVYIVYELMDTDLHQIIRSTQTLTDDHCQYFLYQILRGLKYIHSANVLHRDLKPSNLVLNTNCDLKICDFGLARTSNETEIMTEYVVTRWYRAPELLLNSSEYTGAIDIWSVGCIFMEILRRETLFPGKDYVQQLKLITELLGSPDDSDLDFLRSDNARKYVKQLPHVQKQSFREKFPNISPMALDLAEKMLVFDPSKRITVDEALKQPYLASLHEINEEPTCPTPFSFDFEETALDEQDIKELVWRESLHFKNM</t>
  </si>
  <si>
    <t xml:space="preserve">At4g36450</t>
  </si>
  <si>
    <t xml:space="preserve">MAMLVDPPNGIRQEGKHYYTMWQTLFEIDTKYVPIKPIGRGAYGVVCSSINSETNERVAIKKIHNVFENRIDALRTLRELKLLRHVRHENVISLKDVMLPTHRYSFRDVYLVYELMDSDLNQIIKSSQSLSDDHCKYFLFQLLRGLKYLHSANILHRDLKPGNLLVNANCDLKICDFGLARTYEQFMTEYVVTRWYRAPELLLCCDNYGTSIDVWSVGCIFAEILGRKPIFPGTECLNQLKLIINVVGSQQDWDLQFIDNQKARRFIKSLPFSKGTHFSHIYPHANPLAIDLLQRMLVFDPTKRISVSDALLHPYMEGLLEPECNPSENVPVSSLEIDENMEGDMIREMMWEEMLHYLPRA</t>
  </si>
  <si>
    <t xml:space="preserve">At1g73670</t>
  </si>
  <si>
    <t xml:space="preserve">MGGGGNLVDGVRRWLFFQRRPSSSSSSNNHDQIQNPPTVSNPNDDEDLKKLTDPSKLRQIKVQQRNHLPMEKKGIPNAEFFTEYGEANRYQIQEVVGKGSYGVVGSAIDTHTGERVAIKKINDVFDHISDATRILREIKLLRLLLHPDVVEIKHIMLPPSRREFRDVYVVFELMESDLHQVIKANDDLTPEHHQFFLYQLLRGLKYVHAANVFHRDLKPKNILANADCKLKICDFGLARVSFNDAPTAIFWTDYVATRWYRAPELCGSFFSKYTPAIDIWSVGCIFAEMLLGKPLFPGKNVVHQLDIMTDFLGTPPPEAISKIRNDKARRYLGNMRKKQPVPFSKKFPKADPSALRLLERLIAFDPKDRPSAEEALADPYFNGLSSKVREPSTQPISKLEFEFERKKLTKDDIRELIYREILEYHPQMLEEYLRGGNQLSFMYPSGVDRFRRQFAHLEENQGPGGRSNALQRQHASLPRERVPASKNETVEERSNDIERRTTAAVASTLDSPKASQQAEGTENGGGGGYSARNLMKSSSISGSKCIGVQSKTNIEDSIVEEQDETVAVKVASLHNS</t>
  </si>
  <si>
    <t xml:space="preserve">At5g19010</t>
  </si>
  <si>
    <t xml:space="preserve">MQPDHRKKSSVEVDFFTEYGEGSRYRIEEVIGKGSYGVVCSAYDTHTGEKVAIKKINDIFEHVSDATRILREIKLLRLLRHPDIVEIKHILLPPSRREFRDIYVVFELMESDLHQVIKANDDLTPEHYQFFLYQLLRGLKYIHTANVFHRDLKPKNILANADCKLKICDFGLARVAFNDTPTAIFWTDYVATRWYRAPELCGSFFSKYTPAIDIWSIGCIFAELLTGKPLFPGKNVVHQLDLMTDMLGTPSAEAIGRVRNEKARRYLSSMRKKKPIPFSHKFPHTDPLALRLLEKMLSFEPKDRPTAEEALADVYFKGLAKVEREPSAQPVTKLEFEFERRRITKEDVRELIYRESLEYHPKMLKEYLDGSEPTNFMYPSAVEHFKKQFAYLEEHYKNGTSHNPPERQQHASLPRACVLYSDNNHPVAQQSSAEVTDGLSKCSIRDERPRGADRNAQMPMSRIPINVPQTIQGAAVARPGKVVGSVLRYNNCGAATGVEALEQQQRRMVRNPAAASQYPKRTQPCKSNRGDEDCATAAEGPSRLKPNTQYIPQKVSAAQDTAMSRWY</t>
  </si>
  <si>
    <t xml:space="preserve">At2g01450</t>
  </si>
  <si>
    <t xml:space="preserve">MLEKEFFTEYGEASQYQIQEVVGKGSYGVVASAECPHTGGKVAIKKMTNVFEHVSDAIRILREIKLLRLLRHPDIVEIKHIMLPPCRKEFKDIYVVFELMESDLHHVLKVNDDLTPQHHQFFLYQLLRGLKFMHSAHVFHRDLKPKNILANADCKIKICDLGLARVSFTDSPSAVFWTDYVATRWYRAPELCGSFYSNYTPAIDMWSVGCIFAEMLTGKPLFPGKNVVHQLELVTDLLGTPSPITLSRIRNEKARKYLGNMRRKDPVPFTHKFPNIDPVALKLLQRLIAFDPKDRPSAEEALADPYFQGLANVDYEPSRQPISKLEFEFERRKLTRDDVRELMYREILEYHPQMLQEYLQGEENINSHFLYPSGVDQFKQEFARLEEHNDDEEEHNSPPHQRKYTSLPRERVCSSEDEGSDSVHAQSSSASVVFTPPQTPNTATGLSSQKASQVDKAATPVKRSACLMRSDSICASRCVGVSSAVS</t>
  </si>
  <si>
    <t xml:space="preserve">At1g53510</t>
  </si>
  <si>
    <t xml:space="preserve">MQQNQVKKGTKEMEFFTEYGDANRYRILEVIGKGSYGVVCAAIDTHTGEKVAIKKINDVFEHISDALRILREVKLLRLLRHPDIVEIKSIMLPPSKREFKDIYVVFELMESDLHQVIKANDDLTREHHQFFLYQMLRALKFMHTANVYHRDLKPKNILANANCKLKVCDFGLARVAFNDTPTTVFWTDYVATRWYRAPELCGSFFSKYTPAIDVWSIGCIFAEVLTGKPLFPGKSVVHQLELITDLLGTPKSETISGVRNDKARKYLTEMRKKNPVTFSQKFSKADPLALRLLQRLLAFDPKDRPTPAEALADPYFKGLSKIEREPSSQQISKMEFEFERRRLTKDDIRELIYREILEYHPQLLKDYMSGSEGSNFVYPSAIGHLRQQFTYLEENSSRNGPVIPLERKHASLPRSTVHSTVVHSTSQPNLGATDSRRVSFEPSKNGASSAGHPSTSAYPTKSIGPPPRVPPSGRPGRVVESSVSYENGRNLKEAYFRSAVSSPHCYFRPNTMTNPENRNIEASSFPPKPQNPVHQFSPTEPPAATTNQADVETMNHPNPYFQPQLPKTDQLNNNTHMAIDAKLLQAQSQFGPAGAAAVAVAAHRNIGTISYSAAS</t>
  </si>
  <si>
    <t xml:space="preserve">At3g14720</t>
  </si>
  <si>
    <t xml:space="preserve">MQKTQEKKNMKEMEFFTEYGDANRYRILEVIGKGSYGVVCAAIDTQTGEKVAIKKINDVFEHVSDALRILREVKLLRLLRHPDIVEIKSIMLPPSKREFKDIYVVFELMESDLHQVIKANDDLTREHHQFFLYQMLRALKYMHTANVYHRDLKPKNILANANCKLKVCDFGLARVSFNDTPTTVFWTDYVATRWYRAPELCGSFCSKYTPAIDIWSIGCIFAEVLTGKPLFPGKSVVHQLDLITDLLGTPKSETIAGVRNEKARKYLNEMRKKNLVPFSQKFPNADPLALRLLQRLLAFDPKDRPTAAEALADPYFKCLAKVEREPSCQPISKMEFEFERRRLTKDDIRELIYREILEYHPQLLKDYMNSEGSSFLYPSAIGHLRKQFAYLEENSGKSGPVIPPDRKHASLPRSAVHSSAVNSNAQPSLNASDSRRVSIEPSRNGVVPSTSAYSTKPLGPPPRVPSGKPGRVVESSVTYENDRNLKESSYDARTSYYRSTVLPPQTVSPNCYFLPNTMNQEKRSGTEAASQPKPQFVPTQCNSAKPAELNPNPYVQSQHKVGIDAKLLHAQSQYGPAGAAAVAVAAHRNIGAVGYGMS</t>
  </si>
  <si>
    <t xml:space="preserve">At2g42880</t>
  </si>
  <si>
    <t xml:space="preserve">MQQDNRKKNNLEMEFFSDYGDANRFKVQEVIGKGSYGVVCSAIDTLTGEKVAIKKIHDIFEHISDAARILREIKLLRLLRHPDIVEIKHIMLPPSRREFKDIYVVFELMESDLHQVIKANDDLTREHYQFFLYQLLRALKYIHTANVYHRDLKPKNILANANCKLKICDFGLARVAFNDTPTTIFWTDYVATRWYRAPELCGSFYSKYTPAIDIWSIGCIFAEVLMGKPLFPGKNVVHQLDLMTDLLGTPSLDTISRVRNEKARRYLTSMRKKPPIPFAQKFPNADPLSLKLLERLLAFDPKDRPTAEEALADPYFKGLAKVEREPSCQPITKMEFEFERRKVTKEDIRELISREILEYHPQLLKDHMNGADKASFLYPSAVDQFRRQFAHLEENSGKTGPVAPLERKHASLPRSTVIHSTAVARGGQPKLMNNTNTLNPETTQNIPFNHATIQAQQRNLSAAKPSTFMGPVAPFDNGRISRDAYDPRSFIRSTNLPFSQQSAATVAMGKQQERRTTMEPEKQARQISQYNRYAPDVAINIDNNPFIMARTGMNKAENISDRIIIDTNLLQATAGIGVAAAAAAAAPGGSAHRKVGAVRYGMSKMY</t>
  </si>
  <si>
    <t xml:space="preserve">thellun_all_c10055_2</t>
  </si>
  <si>
    <t xml:space="preserve">MGTTRVCXXXXXXXXXXXXPLTVSTSLTETVNGFHEFKISGYSLAKGVGVGKYVTSDTFMVGGYSWSIYFYPDGKSPEDNSAYVSLFIALASEGADVRALFELTLVDQSGNGKHKVHSHFGRELESGPYTLKYRGSMWGYKSVFQ</t>
  </si>
  <si>
    <t xml:space="preserve">thellun_all_c10055_3</t>
  </si>
  <si>
    <t xml:space="preserve">LESSDYLKDNSLLVRCRVGVVKSRTEGPRNYNIPVPVSNLGQQLGNLLESGKGCDVTFEVDGETFAAHKLVLATRSPVFRAQLFWPVKRPKYRTHSDRRHGVPIFKVLLHFIYWDELPDMQELMGGVDSQSASTLVAQHLLAAADRYALERLKAICESKLCEGIXXXXXXXXXXXXEQHHCFQLKGVCLKFVALPENLKAVMQTDGFDYLKKSCPSLLTELLEYVARLGEHSVVASGHRKEMFADGCDANGRRVKQRLH</t>
  </si>
  <si>
    <t xml:space="preserve">thellun_all_c12164_2</t>
  </si>
  <si>
    <t xml:space="preserve">KS*KILERNEEEKSCPLFAKLPNXDPXXXXXXXXXXXFDPKDRPTAEEALADPYFKGLAKVEREPSCQPISKMEFEFERRRLAKDDIRELIYREILEYHPQLLKDYMNGSEGSSFLYPSAIGHLRKQFAYLEENSGKSGPVVPPERKHASLPRSSVHSSVVTSNAQPGLNASDSRRGSFEPSRNGVVPSVSANSTKSLGPPPNE*PSGRPGRAVESSVTYEMNKNLKDSSYDARAAYYRSTVLPPQTVSPN</t>
  </si>
  <si>
    <t xml:space="preserve">thellun_all_c16994_1</t>
  </si>
  <si>
    <t xml:space="preserve">SQREEDLEFIDNPKAKRYIESLPYSPGISFSRLYPGAHVLAIDLLQRMLVLDPSRRISVTEALQHPYMAPLYDXXXXXXXXXXIDLDVDEDEDLGAEMIRELMWKEMVHYHPEASTMNNTQL</t>
  </si>
  <si>
    <t xml:space="preserve">thellun_all_c17154_2</t>
  </si>
  <si>
    <t xml:space="preserve">IFMELMDRKPLFPGRDHVHQLRLLMELIGTPSEEELEFLNENAKRYIRQLPPYPRQSITDKFPTVHPLAIDLIEKMLTFDPRRRITVLDALAHPYLNSLHDISDEPECTIPFNFDFEQHALSEEQMKELIYREALAFNPEYQQ</t>
  </si>
  <si>
    <t xml:space="preserve">thellun_all_c22266_2</t>
  </si>
  <si>
    <t xml:space="preserve">RHLSIIFFRCSFVELLSLSSKINQKWKNKIMLEKEFFTEYGEASQYQIQEVVGKGSYGVVASAECPHTGGKVAIKKMTNVFEHVSDAXXXXXXXXXXXXXXHPDIVEIKHIMLPPCRKEFKDIYVVFELMESDLHHVLKVNDDLTPQHHQFFLYQLLRGLKFMHSAHVFHRDLKPKNILANADCKIKICDLGLARVSFTDAPSAVFWTDYVATRWYRAPELCGSFYSNYTPAIDMWSVGCIFAEMLTGNLLF</t>
  </si>
  <si>
    <t xml:space="preserve">thellun_all_c22856_2</t>
  </si>
  <si>
    <t xml:space="preserve">HLSIIFFRCSFVELLSLSSKINQKWKNKIMLEKEFFTEYGEASQYQIQEVVGKGSYGVVASAECPHTGGKVAIKKMTNVFEHVSDAXXXXXXXXXXXXXXHPDIVEIKHIMLPPCRKEFKDIYVVFELMESDLHHVLKVNDDLTPQHHQFFLYQLLRGLKFMHSGKV</t>
  </si>
  <si>
    <t xml:space="preserve">thellun_all_c25005_3</t>
  </si>
  <si>
    <t xml:space="preserve">MQQN*MKKDTKEMEFFTEYGDANRYRILEVIGKGSYGVVCAAIDTHTGEKVAIKKINDVFEHISDALRILREVKLLRLLGHPD</t>
  </si>
  <si>
    <t xml:space="preserve">thellun_all_c28023_1</t>
  </si>
  <si>
    <t xml:space="preserve">QQFAARFPKMPPTAIDLLERMLIFDPNRRISVDEALGHAYLSPHHDVTKEPVCSTPFSFDFEHPSCTEEHIKELIYKESVKFNPDH</t>
  </si>
  <si>
    <t xml:space="preserve">thellun_all_c28956_3</t>
  </si>
  <si>
    <t xml:space="preserve">EYHPQLLKDYMSGSEGSNFVYPSAIGHLRKQFTYLEENSSRNGPVIPLERKHASLPRSTVHSSVIHPTIQPDLCATESKRVSFEPSRNGIVSAGHPSTSAYPTK</t>
  </si>
  <si>
    <t xml:space="preserve">thellun_all_c29917_1</t>
  </si>
  <si>
    <t xml:space="preserve">ELMNRKPLFPGKDHVHQMRLLTEVRRLDSRIQDSRFSLFFWEYVMNVCV*ILQLLGTPTDSDLGCTHNEDAKRYIRQLPXFPRQPLAKVFSHVNPLAVDLVDRMLNV*SQQKNHW*VLHIRITCSLLVSYHNHVLKLXXXXXXXXXXXXXXXXPCQIARPKR*ANM*KPFSFEFEQQPLDEEQIK</t>
  </si>
  <si>
    <t xml:space="preserve">thellun_all_c33231_3</t>
  </si>
  <si>
    <t xml:space="preserve">PXQTVSPNCFFYPNTMNQEKRGGTEAASQPKPQFVPTQCSAKPAELNPNPYVQSQHKVGIDAKLFQAQSQYGPXXXXXXXXXXHRNVGTVGYGMS</t>
  </si>
  <si>
    <t xml:space="preserve">thellun_all_c34090_2</t>
  </si>
  <si>
    <t xml:space="preserve">MQQGQGKKNMKEMEFFTEYGDANRYQILEVIGKGSYGVVCAAIDTHTGEKVAIKKINDVFEHVSDALRILREVKLLRLLRHPDIVEIKSIMLPPSKREFKDIYVVFELMESDLHQVIKANDDLTREHHQFFLY</t>
  </si>
  <si>
    <t xml:space="preserve">thellun_all_c34090_3</t>
  </si>
  <si>
    <t xml:space="preserve">ANVYHRDLKPENILANAS</t>
  </si>
  <si>
    <t xml:space="preserve">thellun_all_c37344_1</t>
  </si>
  <si>
    <t xml:space="preserve">DQPLNDDHCQYFLYQIL</t>
  </si>
  <si>
    <t xml:space="preserve">thellun_all_c37344_2</t>
  </si>
  <si>
    <t xml:space="preserve">RGLKYIHSANVLHRDLKPSNLLLNANCDLKIAVFWLARTTSETVF</t>
  </si>
  <si>
    <t xml:space="preserve">thellun_all_c38895_1</t>
  </si>
  <si>
    <t xml:space="preserve">KPKNINFFSSFIHSPN*KRFSIP</t>
  </si>
  <si>
    <t xml:space="preserve">thellun_all_c38895_3</t>
  </si>
  <si>
    <t xml:space="preserve">KHPLSSPAVMDGGAGQPAADTEMTEATGGXXXXXXXXXXXQIPGIENIPATLSHGGRFIQYNIFGNIFEVTAKYKPPIMPIGKGAYGIVCSAMNSETNESVAIKKIANAFDNKIDAKRTLREIKLLRHMDHENIVAIRDIIPPPLRSAFNDVYIAYELMDTDLHQIIR</t>
  </si>
  <si>
    <t xml:space="preserve">thellun_all_c43504_2</t>
  </si>
  <si>
    <t xml:space="preserve">DLKPGNLLVNAKLRLKDMRFWLARTSNTKGQFMTEYVVTRWYRAPELLLCCDNYGTSIDVWSVG</t>
  </si>
  <si>
    <t xml:space="preserve">thellun_all_c5989_2</t>
  </si>
  <si>
    <t xml:space="preserve">IRNEKARKYLSNMRRKDPVPFTHKFPNIDPVALKLLQRLIAF</t>
  </si>
  <si>
    <t xml:space="preserve">thellun_all_c5989_3</t>
  </si>
  <si>
    <t xml:space="preserve">LLFDPKDRPSAEEALADPYFQGLANVDYEPSRQPISKLEFEFERRKLTRDDVRELMYREILEYHPQMLQEYLQGEENINSHFLYPSGVEQFKQEFARLXXXXXXXXXXXSPPHQRKYTSLPRERVCSSEDEGADXXXXXXXXXXXXXXXXXXXXXXGLSSQKTTTKVDKAATPVKRSACLVRSDSICASRC</t>
  </si>
  <si>
    <t xml:space="preserve">thellun_all_c7287_2</t>
  </si>
  <si>
    <t xml:space="preserve">IFWTDYVATRWYRAPELCGSFYSKYTPAIDIWSIGCIFAEVLMGKPLFPGKNVVNQLDLMTDLLGTPSLDTISRVRNEKARRYXTSMRKKPPIPFAQKFPNADPLSLKLLERLLAF*SKRPPNC*RGTCRSIFQGIGKSGKGTFMSTHHEDGI*V*KEEKSTKEDIRELISREILEYHPQLLKDHMNGADKASFLYPSAVDQFRRQFAHLEENSGKTGPVAPLERKHASLPRSTVIHSTAVARGGPPNFSSLETSQNVPLNHHASLQAPQRNFSAXKPSTFMGPVAPFDNGRISRDAYDPRSFIRSTTLPFPQQSATTVNQQERRPTMESEKQARQISQCNRYAPDVAINIDNNPFIMARTGMTKAENISDRIIIDTNLLQXXXXXXXXXXXXXXXXXXXXHRKVGAVRYGMSKMY</t>
  </si>
  <si>
    <t xml:space="preserve">thellun_all_c7456_3</t>
  </si>
  <si>
    <t xml:space="preserve">LNCSEYTAAIDIWSVGCILGETMTREPLFPGKDYVHQLRLITELIGSPDDSSLGFLRSDNARRYVRQLPQYPRQNFAARFPNMSAGAVDLLEKMLVFDPSRRITVDEALCHPYLAPLHDINEEPVCVRPFNFDFEQPSLTEENIKELIYRETVKFNPQDSQ</t>
  </si>
  <si>
    <t xml:space="preserve">thellun_all_c7986_1</t>
  </si>
  <si>
    <t xml:space="preserve">MNAGGQFTDFPAVPTHGGQFISYDIFGSLFEITSKYRPPIIPIGRGAYGIVCSVLDSETNELVAMKKIANAFDNHMDAKRTLREIKLLRHLDHENIIAIRDVVPPPLRRQFSDVYIATELMDTDLHQIIRSNQSLSEEHCQYFLYQLLRGLKYIHSANVIHRDLKPSNLLLNANCDLKICDFGLARPTSENEFMTEYVVTRWYRAPELLLNSSDYTAAIDVWSVGCIFMELMNRKPLFPGKDHVHQMRLLTELLGTPTDSDLGCTHNEDAKRYIRQLPNFPRQPLAKVFSHVNPLAVDLVDRMLTFNPNRRITVEEALNHQYLAKLHDPNDEPICEKPFSFEFEQQPLDEEQIKEMIYKEAISLNPTYA</t>
  </si>
  <si>
    <t xml:space="preserve">thellun_all_c8037_3</t>
  </si>
  <si>
    <t xml:space="preserve">MSAESCFGGSGDQSTKGLPTHGGRYVQYNVYGNLFEVSRKYVPPLRPIGRGAYGIVCAATNSETGEEVAIKKIGNAFDNIIDAKRTLREIKLLKHMDHENVIAVKDIIRPPQRENFNDVYIVYELMDTDLHQIIRSNQPLTDDHCRFFLYQLLRGLKYVHSANVLHRDLKPSNLLLNDKLSRSLGDFGLARTKSETDFMTEYVVTRWYRAP</t>
  </si>
  <si>
    <t xml:space="preserve">thellun_all_rep_c12627_3</t>
  </si>
  <si>
    <t xml:space="preserve">MATPVDPPNGIRNQGKHYFSMWQTLFEIDTKYVPIKPIGRGAYGVVCSSVNRERNEKVAIKKIHNVFENRIDAXXXXXXXXXXXXXXXXNVISLKDVMMANHKRSFKDVYLVYELMDTDLHQIIKSSQVLSNDHCQYFLFQLLRGLKYIHSANILHRDLK</t>
  </si>
  <si>
    <t xml:space="preserve">thellun_all_rep_c15999_1</t>
  </si>
  <si>
    <t xml:space="preserve">NLVDGVRRWLFQRHPXXXXXXXXXNNHKPILNSSTFSNPDQSGNAXDLNDLIITEDLDFSGLKLIKVPKRNHLIMDPHKKGVQETEFFTEYGEANRYQIQEVVGKGSYGVVASAVDSHTGERVAIKKINDVFEHVS</t>
  </si>
  <si>
    <t xml:space="preserve">thellun_all_rep_c16551_3</t>
  </si>
  <si>
    <t xml:space="preserve">RTSRGNEQFMTEYVVTRWYRAPELLLCCDNYGTSIDVWSVGCIFAEILGRKPIFPGTECLNQLKLXINVVGSQQESDIRFIDNPKARRFIKSLPFSRGTHLSNLYPQANPLAIDLLQRMLVFDPTKRISVTDALLHPYMAGLFDPGSNPPAHVPISLDIDXXXXXXXXXXXXXXXXLYYXPEA</t>
  </si>
  <si>
    <t xml:space="preserve">thellun_all_rep_c27519_1</t>
  </si>
  <si>
    <t xml:space="preserve">LNPNPYVQSQHKVGIDAKLFQAQSQYGPXXXXXXXXXXHRNVGTVGYGMS</t>
  </si>
  <si>
    <t xml:space="preserve">thellun_all_rep_c39120_2</t>
  </si>
  <si>
    <t xml:space="preserve">MAMLVEPPNGIKQQGKHYYTMWQTLFEIDTKYVPIKPIGRGAYGVVCSSINRETNERVAIKKIHNVFENRVDALRTLRELKLLRHVRHDNVIALNDVMLPSNRSSFKDVYLVYEL</t>
  </si>
  <si>
    <t xml:space="preserve">MAPKK</t>
  </si>
  <si>
    <t xml:space="preserve">At4g26070</t>
  </si>
  <si>
    <t xml:space="preserve">MNRGSLCPNPICLPPLEQSISKFLTQSGTFKDGDLRVNKDGIQTVSLSEPGAPPPIEPLDNQLSLADLEVIKVIGKGSSGNVQLVKHKLTQQFFALKVIQLNTEESTCRAISQELRINLSSQCPYLVSCYQSFYHNGLVSIILEFMDGGSLADLLKKVGKVPENMLSAICKRVLRGLCYIHHERRIIHRDLKPSNLLINHRGEVKITDFGVSKILTSTSSLANSFVGTYPYMSPERISGSLYSNKSDIWSLGLVLLECATGKFPYTPPEHKKGWSSVYELVDAIVENPPPCAPSNLFSPEFCSFISQCVQKDPRDRKSAKELLEHKFVKMFEDSDTNLSAYFTDAGSLIPPLAN</t>
  </si>
  <si>
    <t xml:space="preserve">At4g29810</t>
  </si>
  <si>
    <t xml:space="preserve">MKKGGFSNNLKLAIPVAGEQSITKFLRKGFGSLCRTQSGTFKDGDLRVNKDGVRIISQLEPEVLSPIKPADDQLSLSDLDMVKVIGKGSSGVVQLVQHKWTGQFFALKVIQLNIDEAIRKAIAQELKINQSSQCPNLVTSYQSFYDNGAISLILEYMDGGSLADFLKSVKAIPDSYLSAIFRQVLQGLIYLHHDRHIIHRDLKPSNLLINHRGEVKITDFGVSTVMTNTAGLANTFVGTYNYMSPERIVGNKYGNKSDIWSLGLVVLECATGKFPYAPPNQEETWTSVFELMEAIVDQPPPALPSGNFSPELSSFISTCLQKDPNSRSSAKELMEHPFLNKYDYSGINLASYFTDAGSPLATLGNLSGTFSV</t>
  </si>
  <si>
    <t xml:space="preserve">At5g40440</t>
  </si>
  <si>
    <t xml:space="preserve">MAALEELKKKLSPLFDAEKGFSSSSSLDPNDSYLLSDGGTVNLLSRSYGVYNFNELGLQKCTSSHVDESESSETTYQCASHEMRVFGAIGSGASSVVQRAIHIPNHRILALKKINIFEREKRQQLLTEIRTLCEAPCHEGLVDFHGAFYSPDSGQISIALEYMNGGSLADILKVTKKIPEPVLSSLFHKLLQGLSYLHGVRHLVHRDIKPANLLINLKGEPKITDFGISAGLENSMAMCATFVGTVTYMSPERIRNDSYSYPADIWSLGLALFECGTGEFPYIANEGPVNLMLQILDDPSPTPPKQEFSPEFCSFIDACLQKDPDARPTADQLLSHPFITKHEKERVDLATFVQSIFDPTQRLKDLADMLTIHYYSLFDGFDDLWHHAKSLYTETSVFSFSGKHNTGSTEIFSALSDIRNTLTGDLPSEKLVHVVEKLHCKPCGSGGVIIRAVGSFIVGNQFLICGDGVQAEGLPSFKDLGFDVASRRVGRFQEQFVVESGDLIGKYFLAKQELYITNLD</t>
  </si>
  <si>
    <t xml:space="preserve">At1g51660</t>
  </si>
  <si>
    <t xml:space="preserve">MRPIQSPPGVSVPVKSRPRRRPDLTLPLPQRDVSLAVPLPLPPTSGGSGGSSGSAPSSGGSASSTNTNSSIEAKNYSDLVRGNRIGSGAGGTVYKVIHRPSSRLYALKVIYGNHEETVRRQICREIEILRDVNHPNVVKCHEMFDQNGEIQVLLEFMDKGSLEGAHVWKEQQLADLSRQILSGLAYLHSRHIVHRDIKPSNLLINSAKNVKIADFGVSRILAQTMDPCNSSVGTIAYMSPERINTDLNQGKYDGYAGDIWSLGVSILEFYLGRFPFPVSRQGDWASLMCAICMSQPPEAPATASPEFRHFISCCLQREPGKRRSAMQLLQHPFILRASPSQNRSPQNLHQLLPPPRPLSSSSSPTT</t>
  </si>
  <si>
    <t xml:space="preserve">At3g21220</t>
  </si>
  <si>
    <t xml:space="preserve">MKPIQSPSGVASPMKNRLRKRPDLSLPLPHRDVALAVPLPLPPPSSSSSAPASSSAISTNISAAKSLSELERVNRIGSGAGGTVYKVIHTPTSRPFALKVIYGNHEDTVRRQICREIEILRSVDHPNVVKCHDMFDHNGEIQVLLEFMDQGSLEGAHIWQEQELADLSRQILSGLAYLHRRHIVHRDIKPSNLLINSAKNVKIADFGVSRILAQTMDPCNSSVGTIAYMSPERINTDLNHGRYDGYAGDVWSLGVSILEFYLGRFPFAVSRQGDWASLMCAICMSQPPEAPATASQEFRHFVSCCLQSDPPKRWSAQQLLQHPFILKATGGPNLRQMLPPPRPLPSAS</t>
  </si>
  <si>
    <t xml:space="preserve">At5g56580</t>
  </si>
  <si>
    <t xml:space="preserve">MVKIKSNLKQLKLSVPAQESPISSFLTASGTFHDGDFLLNQKGLRLTSDEKQSRQSDSKELDFEITAEDLETVKVIGKGSGGVVQLVRHKWVGKFFAMKVIQMNIQEEIRKQIVQELKINQASSQCPHVVVCYHSFYHNGAFSLVLEYMDRGSLADVIRQVKTILEPYLAVVCKQVLLGLVYLHNERHVIHRDIKPSNLLVNHKGEVKISDFGVSASLASSMGQRDTFVGTYNYMSPERISGSTYDYSSDIWSLGMSVLECAIGRFPYLESEDQQNPPSFYELLAAIVENPPPTAPSDQFSPEFCSFVSACIQKDPPARASSLDLLSHPFIKKFEDKDIDLGILVGTLEPPVNYLR</t>
  </si>
  <si>
    <t xml:space="preserve">At1g18350</t>
  </si>
  <si>
    <t xml:space="preserve">MALVRKRRQINLRLPVPPLSVHLPWFSFASSTAPVINNGISASDVEKLHVLGRGSSGIVYKVHHKTTGEIYALKSVNGDMSPAFTRQLAREMEILRRTDSPYVVRCQGIFEKPIVGEVSILMEYMDGGNLESLRGAVTEKQLAGFSRQILKGLSYLHSLKIVHRDIKPANLLLNSRNEVKIADFGVSKIITRSLDYCNSYVGTCAYMSPERFDSAAGENSDVYAGDIWSFGVMILELFVGHFPLLPQGQRPDWATLMCVVCFGEPPRAPEGCSDEFRSFVDCCLRKESSERWTASQLLGHPFLRESL</t>
  </si>
  <si>
    <t xml:space="preserve">At3g06230</t>
  </si>
  <si>
    <t xml:space="preserve">MVMVRDNQFLNLKLSPIQAPTTIPPCRFPIIPATKVSATVSSCASNTFSVANLDRISVLGSGNGGTVFKVKDKTTSEIYALKKVKENWDSTSLREIEILRMVNSPYVAKCHDIFQNPSGEVSILMDYMDLGSLESLRGVTEKQLALMSRQVLEGKNYLHEHKIVHRDIKPANLLRSSKEEVKIADFGVSKIVVRSLNKCNSFVGTFAYMSPERLDSEADGVTEEDKSNVYAGDIWSFGLTMLEILVGYYPMLPDQAAIVCAVCFGEPPKAPEECSDDLKSFMDCCLRKKASER</t>
  </si>
  <si>
    <t xml:space="preserve">At1g73500</t>
  </si>
  <si>
    <t xml:space="preserve">MALVRERRQLNLRLPLPPISDRRFSTSSSSATTTTVAGCNGISACDLEKLNVLGCGNGGIVYKVRHKTTSEIYALKTVNGDMDPIFTRQLMREMEILRRTDSPYVVKCHGIFEKPVVGEVSILMEYMDGGTLESLRGGVTEQKLAGFAKQILKGLSYLHALKIVHRDIKPANLLLNSKNEVKIADFGVSKILVRSLDSCNSYVGTCAYMSPERFDSESSGGSSDIYAGDIWSFGLMMLELLVGHFPLLPPGQRPDWATLMCAVCFGEPPRAPEGCSEEFRSFVECCLRKDSSKRWTAPQLLAHPFLREDL</t>
  </si>
  <si>
    <t xml:space="preserve">At1g32320</t>
  </si>
  <si>
    <t xml:space="preserve">MTLVRERRHQEPLTLSIPPLIYHGTAFSVASSSSSSPETSPIQTLNDLEKLSVLGQGSGGTVYKTRHRRTKTLYALKVLRPNLNTTVTVEADILKRIESSFIIKCYAVFVSLYDLCFVMELMEKGSLHDALLAQQVFSEPMVSSLANRILQGLRYLQKMGIVHGDIKPSNLLINKKGEVKIADFGASRIVAGGDYGSNGTCAYMSPERVDLEKWGFGGEVGFAGDVWSLGVVVLECYIGRYPLTKVGDKPDWATLFCAICCNEKVDIPVSCSLEFRDFVGRCLEKDWRKRDTVEELLRHSFVKNR</t>
  </si>
  <si>
    <t xml:space="preserve">thellun_all_c12458_1</t>
  </si>
  <si>
    <t xml:space="preserve">WSLAGILAQTMDPCNSSVGTIAYMSPERIBTDLNHGRYDGYAGDIWSLGVSILEFYLGRFPFAVSRQGDWASLMCAICMSQPPEAPATASQEFRHFISCCLQSDPPKRWSAQQLLQHPFILKATGGPNLRQM</t>
  </si>
  <si>
    <t xml:space="preserve">thellun_all_c12458_2</t>
  </si>
  <si>
    <t xml:space="preserve">QEHELADLSRQILSGLAYLHRRHIVHRDIKPSNLLINSAKNVKIADFGV</t>
  </si>
  <si>
    <t xml:space="preserve">thellun_all_c12458_3</t>
  </si>
  <si>
    <t xml:space="preserve">KNRLRKRPDLSLPLPHRDXXXXXXXXXXXXXXXXXXXXXXXXXXXXXXXXXKSLSELERVNRIGSGAGGTVYKVIHRPSSRPFALKVIYGNHEDTVRRQICREIEILRSVDHSNVVKCHDMFDHNGEIQVLLEFMDQGSLEGAHV</t>
  </si>
  <si>
    <t xml:space="preserve">thellun_all_c13244_2</t>
  </si>
  <si>
    <t xml:space="preserve">MKPIQXXXXXXXXXXXXXXXXXXXXXXXXQRDVSLAVPLPLXXXXXXXXXXXXXXXXXXXXXXXXXXXNNTXXSKSYSXLVRGSRIGSGAGGTVXKVVHRPTSRLYALKVIYGNHEETVRRQICREIEILRDVNHPNVVKCHEMFDQNGEIQVLLEFXDKGSLEGAXVWKEHQLADLSRQILSGLAYLHGRHIVHR</t>
  </si>
  <si>
    <t xml:space="preserve">thellun_all_c14205_2</t>
  </si>
  <si>
    <t xml:space="preserve">IQLNIDEAIRKSIAEELKINQSSQCPYLVNSYQSFYDNGAISLILEYMDGGSLADFLKSVKTIPESYLSAIFKQVLQGLIYLHHDKHIIHRDLKPSNLLINHRGEVKITDFGVSTVMTNTAGLANTFVGTYNYMSPERIVGNKYGNKSDIWSLGLVVLECATGKFPYLPPDQEETWSSVFELMEAIVDQPPPALPSENFSPELSSFISTCLXKDPNSRSSAKELMEHPFLNKYNNSEINLASYF</t>
  </si>
  <si>
    <t xml:space="preserve">thellun_all_c19964_1</t>
  </si>
  <si>
    <t xml:space="preserve">TGEFPYIANEGPVNLMLQILDDPSPTPSKQEFSPEFCSFIDACLQKDAEARPTADQLLSHPFIAKHEKERVDLVSFVQSIFDPTQRLKDIADMLTIHYYSLFDGFDDLWHHTKSLYTETSVFFFWK</t>
  </si>
  <si>
    <t xml:space="preserve">thellun_all_c19964_2</t>
  </si>
  <si>
    <t xml:space="preserve">SEKLVHVVEKLQCKPHGNGGVMIRATGSFIVGNQFLICGDGVQAEGLPSFKDLGFDLGTRRVGRFQEQFVVESGDLIGRYFIAKQELYITN</t>
  </si>
  <si>
    <t xml:space="preserve">thellun_all_c19964_3</t>
  </si>
  <si>
    <t xml:space="preserve">SFSGKHHTGSTEIFSALSNIRNTLAGDLP</t>
  </si>
  <si>
    <t xml:space="preserve">thellun_all_c21648_-2</t>
  </si>
  <si>
    <t xml:space="preserve">SRQGDWASLMCAICMSQPPEAPPTASPEFRHFISCCLQREPARRQTAMQLLQHPFIRRASQSQNR</t>
  </si>
  <si>
    <t xml:space="preserve">thellun_all_c26223_1</t>
  </si>
  <si>
    <t xml:space="preserve">FGVSKILSSTTSLANS</t>
  </si>
  <si>
    <t xml:space="preserve">thellun_all_c26223_2</t>
  </si>
  <si>
    <t xml:space="preserve">MTCFVVCLSVTVFGRFDLQSDMKRGSLSFNPICLPPPEESISKFLTESGTFTDGDLRVNSDGIQTVSQSEPGAPPPIVPLDNQLSLADLEVIKVIGKGNGGNVQLVKHKLTQQFFALKVIQLNTEESTCRAISQELRINLSSQCPYLVSCYQSFYHNGLVSIILEFMDGGSLADLLKKVXXVPEKHALC</t>
  </si>
  <si>
    <t xml:space="preserve">thellun_all_c26223_3</t>
  </si>
  <si>
    <t xml:space="preserve">KNMLSAICKRVLRGLCYLHHERRIIHRDLKPSNLLINHRGQVKIT</t>
  </si>
  <si>
    <t xml:space="preserve">thellun_all_c31759_2</t>
  </si>
  <si>
    <t xml:space="preserve">FSNNLKLAIPAAGEQSITKFLTQSGTFKDGDLRVNK</t>
  </si>
  <si>
    <t xml:space="preserve">thellun_all_rep_c5758_2</t>
  </si>
  <si>
    <t xml:space="preserve">MALVXXXXXXXXXXXXXXISDRRFXXXXXXXXXXXXXICNGISAADLEKLNVLGCGNGGTVYKVRHKNTAELYALKSVNGDMDPILTRQLMREMEILRRTDSPYVVRCHGIFEKPVVGEVSILMEYMDGGTLESLRGGVTEQKLAGFARQILKGLSYLHALKIVHRDIKPANLLLNSKNEVKIADFGVSKILVRSLDSCNSYVGTCAYMSPERFDSESAGGSSDVYAGDIWSFGLMMLELLVGHFPLLPPGQRPDWATLMCAVCFGEPPRAPEGCSEEFRSFVESCLRKDSSNRWTASQLLGHPFLRENP</t>
  </si>
  <si>
    <t xml:space="preserve">PTP</t>
  </si>
  <si>
    <t xml:space="preserve">At1g71860</t>
  </si>
  <si>
    <t xml:space="preserve">MATGKTSSAANLFTGSTRFDLSSADSPPSKLSLSSDQLNHCHQALGVFRGKIQNPDSIAHEFTGLQANRMWPSELLLNSTVAMNSVNVEKNRYSDVVPFDKNRIVLNPCKDSSAKGYVNASLIKTSESESISQFIATQGPLPHTMEDFWEMVIQQHCPIIVMLTRLVDNNRTVKCGDYFQDEDGPREFGNISLTTKWIKTTDTSLMLRNLEVNYKETEDQPMSVLHIQYPEWPDHGVPKDTVAVREILKRLYQVPPSLGPIIVHCSAGIGRTGTYCAIHNTIQRILAGDMSALDLAKTVALFRKQRIGMVQTMDQYFFCYNAIVDELEDLTAGTNAGTSS</t>
  </si>
  <si>
    <t xml:space="preserve">thellun_all_c7717_3</t>
  </si>
  <si>
    <t xml:space="preserve">MATANPGTTSPAANLTTGSIDSKRFDFSSADSPPSKLSLSPDQLSYCHKALGIFRDKILDRDSIAREFANLQANRLWPSEMQLRCTVAMNSVNSEKNRYTDVVPFDKNRVLLNPCKDYRSPAKGYVNASFIKTSSSSESVSEFIATQGPLPNTMEDFWEMVIQQHCPIIVMLTRLVDNYKTVKCGDYFQAEDRPREFGNISVMTKXVKTTDTSLMLRNLEVNYKETEDQPMSVLHIQYPEWPDHGVPKDTVAVRDILKRLYQVPPSLGPIIVHCSAGIGRTGTYCAIHNTIQRILAGDMSALDLAKTVATFRSQRIGMVQTMDQYFFCYNAIVDELEDLTVGTNAGTSS</t>
  </si>
  <si>
    <t xml:space="preserve">DSP</t>
  </si>
  <si>
    <t xml:space="preserve">At3g09100</t>
  </si>
  <si>
    <t xml:space="preserve">MVATMDLNASPQPEEDDEPYVRHLEDYSSRDERIESAVEIARREREERKKRMRYDKPTHNSQPVFRDQYYQNRNTKAYDRYKIPQGWLDCPPSGNEIGFLVPSKVPLNESYNNHVPPGSRYSFKQVIHNQRIAGRKLGLVIDLTNTTRYYSTTDLKKEGIKHVKIACKGRDAVPDNVSVNAFVNEVNQFVLNLKHSKKYILVHCTHGHNRTGFMIVHYLMRSGPMNVTQALKIFSDARPPGIYKPDYIDALYSFYHEIKPESVICPSTPEWKRSTELDLNGEALPDDEDDDGGPAGPVQGFQEESHQVDVKMSNDDVLGDEIPPDQEEGYRQFFYRMLSLNIGGRGCSQFPGSHPVSLNRENLQLLRQRYYYATWKADGTRYMMLLTTDGCYIVDRSFRFRRVQMRFPFRHPTEGISDKVHHFTLLDGEMIIDTLPDKQKQERRYLIYDMVAINGQSVVERPFYERWKMLEKEVIDPRNHEKARSHIYRYDLEPFRVRRKDFWLLSAVEKVLKGFIPSLSHEADGLIFQGWDDPYVPRTHEGLLKWKYPEMNSVDFLYEQDESGRGMLSLFERGKKKHMDGNSVVFRDDSDPAEYSGKIVECSWDQDEKVWVSMRVRVDKSTPNDINTFRKVMRSIKDNITEEVLLQEIREIIRLPMYADRIQMDSKAARRR</t>
  </si>
  <si>
    <t xml:space="preserve">At3g19420</t>
  </si>
  <si>
    <t xml:space="preserve">MSSESPNLPAAAGTVPDNHPPPPPVVTAAEAGSDDSPKGVASKLSAAGISNWAKNLKVPQPFASTQNDSGVENTEKSAFAKFTSGLGIRLSPKSPQTNDTTTEGTSSATESSFIGTITKGLVDTSKNAVKAVQVKARHAVSQNKRRYQEGGFDLDLTYITENIIAMGFPAGDMSSGFFGYVEGFYRNQMEEVINFLETQHKGKYKVYNLCSERLYDVSLFEGKVASFPFDDHNCPPIHLVTSFCQSAYSWLKEDIENVVVVHCKAGMARTGLMICSLLLYLKFFPTAEECMDFYNQKRCVDGKGLVLPSQIRYVKYFERILTYFNGENQPGRRCMLRGFRLHRCPYWIRPSITISDHNGVLFTTKKHPRTKDLSPEDFWFSAPKKGVMVFALPGEPGLTELAGDFKIQFHDRQGDFYCWLNTTMMENRVILKTSELDGFDKRKLPSPGFMVEVVLADINATIPTNPSSETASKTPEETSAANSSPVDGSASVPGPDKETENPDKDDVFSDNEGDSTGPTKTTSSASSQTPEAKKSADETAVLTKATEKVSISGNKGSSQPVQGVTVSKGEATEKPSGAGVNASSSSESEFKVMAADASVFSFGDEDDFESD</t>
  </si>
  <si>
    <t xml:space="preserve">At4g03960</t>
  </si>
  <si>
    <t xml:space="preserve">MTLESYAGDVHTVPQSENSMEERGGGELFVPPLNFAMVDNGIFRSGFPEPVSFSFLQSLRLKSIIYLCPEAYPEVNREFAKSNGIQVFQFGIERCKEPFVNIPDEVIREALQVLLDTENHPVLIHCKSGKHRTGCLVGCVRKIQRWCLSSIFDEYQRFAAAKARISDQRFMELFDISNLKHTPLSFSCSKRYTNTIDY</t>
  </si>
  <si>
    <t xml:space="preserve">At3g62010</t>
  </si>
  <si>
    <t xml:space="preserve">MSIPKEPEQVMKMRDGSVLGKKTILKSDHFPGCQNKRMTPQIEGAPNYRQADSLRVHGVAIPTAVGIRNVLRHIGAHKDGKQVKVLWISLREEPVVYINGRPFVLRDVEKPFTNLEYTGINRVRVEQMEARLKEDILMEASRYGNKILVTDELPDGQMVDQWEPVSTDSLKTLLEVYEELQAEGYLVDYERVPITDEKSPKETDFDLLIRKISQADINTEIIFNCQMGRGRTTTGMVIATLVYFKRTGASDQGFPRNNSFGRIFKAGENITVNLPNSEEAIRRGEYAVVRSLIRVLEGGVEGKRQVDKVIDKCASMQNLREAIATYRSSILRQPDEKKREAALSFFVEYLERYYFLICFAVYLHSEGAFLQSGSLGHVSFADWMRARPELYSILRRLLRRDPMGALGYAAMKPSLIKIAESTDGRPHEMSVVAALRSGAVLGSQTVLKSDHSPGCQILNLPERVEGAPNFREVPGFPVYGVANPTIDGIRSVIERVGSSRGGRPVFWHNMREEPVIYINGKPFVLREVERPYKNMLEYTGIDRDRVEGMEARLKEDILREAKRYDGAIMVIHETKDGQIFDLWENVDADSVQTPLEVYKCLEADGFPIKYARVPITDGKAPKSSDFDTLTSNIASASKDTAFVFNCQMGRGRTTTGTVIACLVKLRINYGRPIKVLYDVLTHEIVDEDSSSGGEETGSNNAEARPRNSGRRTEEEQGRAFGMDDILLLWKITRLFDNGVESREALDAVIDRCSALQNIREAVLQYRKVFNQQHVEPRVRSAALKRGAEYLERYFRLIAFAAYLGSKAFDGFFVEGESKVTFKNWLHQRPEVQAMKWSIRLRPGRFFTIPEELRAQHESQHGDAVMESIVNERSGSVLSKGSILKMYFFPGQRTSSRLQINGAPHVYKVDRYPVYSMATPTISGAKKMLAYLGTKLKEEGGGSTERIVVTDLREEAVVYINGTPFVLRELSKPVDTLKHVGITGAVVESLETRLKEDILAEVRETGGRMLLHREEYSPASNQSRVIGYWENIQPENVKTPAEVYAALKDENYNISYRRIPLTREKDALASDVDAIQYCKDDSAGSYLFVSHTGFGGVSYAMAITCLLLQPGQNFTATPTTNSSTLEEDDSPSGACDEEALSMGDYRDILSLIRVLSHGPQSKSDVDGIVELCAGAGHLREDIVYYSKELNKLPITKDENRSYIMDMGVKALRRYFYLITFRSYLYSTSPEEMKFLDWMKSRPELGHLCHNLRIDK</t>
  </si>
  <si>
    <t xml:space="preserve">At5g01290</t>
  </si>
  <si>
    <t xml:space="preserve">MDLNASPQPEEDDEPFKRRHEDRMESAVEIARREREERKKRMRFDRPTRVSQPAFRDQYRDTRVYDQSKLPQGWLDCPGFGLEIGCIIPSKVPLSESYNEHVPPGKRYSFKQVVRNQRINGRKLGLVIDLTNTTRYYPTLDLKKDGIKHVKIACRGRDAVPDNVSVNTFVNEVLQFVLNQKHAKKYVLVHCTHGHNRTGFMIVHYLMRSMPTMNVTQALKLFSDARPPGIYKPDYIDALYTFYHEIKPESVTCPPTPEWKRSAELDLNGEAVQDDDDDDSPPDPVQEINQENVKMSNDDTLGDEIPHYQEEAYRQFCYKMLMMNVGGRGFMQFPGSHPVSLDRESLQLLRQRYYYATWKADGTRYMMLLTIDGCYLIDRSFKFRRVQMRFPCKHSREGISDKVHHYTLLDGEMVIDTPTGEQGEARRRYLVYDMVAINGESVVERTFCERWNMFVREVIGPRAAEKLRSHCYRYDLEPFAVRMKGFWLLSTVEKLLKNTIPSLSHEADGLIFQGWDDPYVPRTHKGLLKWKYAEMNSVDFLYEMGEEEGRGFLFLHERGKKKLMEGYSVEFRDDSDPSSYNGKIVECAWDKDKKVWFSMRIRVDKTTPNDINTARKVIKSINDNITEEVLLQEIREIIRLPMYADRIRNDSQAARRR</t>
  </si>
  <si>
    <t xml:space="preserve">At1g05000</t>
  </si>
  <si>
    <t xml:space="preserve">MKLVEKTTTTEQDNGEDFCRTIIEVSEVNRNVFQAPGGEADPFRVVSGEELHLIPPLNFSMVDNGIFRSGFPDSANFSFLQTLGLRSIIYLCPEPYPESNLQFLKSNGIRLFQFGIEGNKCVPDLDNEISLHLWNSKHQKQGPLTNGLSKTLEPFVNIPDHKIRMALKVLLDEKNHPVLIHCKRGKHRTGCLVGCLRKLQKWCLTSIFDEYQRFAAAKARVSDQRFMEIFDVSSFSHIPMSFSCSIR</t>
  </si>
  <si>
    <t xml:space="preserve">At2g04550</t>
  </si>
  <si>
    <t xml:space="preserve">MRKRERENPCSICGHYHKYEEGEVCGVCGHCMPVSSDTVAPQQVHVSAFPSEILPEFLYLGSYDNASRSELLKTQGISRVLNTVPMCQNLYRNSFTYHGLDNEKVLQFDDAIKFLDQCEKDKARVLVHCMSGKSRSPAVVVAYLMKRKGWRLAESHQWVKQRRPSTDISPEFYQQLQEFEQGIFGSEMMSAMNINDAPTFGFGFPKIDNQAQAPVFNNAPTSSIFSSPASSIPPQEFTFGATPPKPTTGGDIAMDGS</t>
  </si>
  <si>
    <t xml:space="preserve">At2g32960</t>
  </si>
  <si>
    <t xml:space="preserve">MKLIEKTMSMNQFRTMEEEKQDGGELFHTIEVAKVDRNNVSQPPPAATAALLEVPGDELNLIPPLNFSMVDNGIFRSGFPDSANFSFIKTLGLRSIISLCPEPYPENNMQFLKSNGISLFQFGIEGSKSKCLPGLENEVWLHIWSSKHQKEDFYTNGNSKTSEPFVDILDQKIREALKVLLDEKNHPLLIHCKRGKHRTGCLVGCMRKLQKWCITSILDEYKRFAAAKARVSDQRFLESFDVSGLKHTPMSFSCSNR</t>
  </si>
  <si>
    <t xml:space="preserve">At2g35680</t>
  </si>
  <si>
    <t xml:space="preserve">MYIKELTETDEEKRERSVEDNVDDGDKAVLVSRGNVIVLTTKRALVGVGARALFYPTLVYNVVRNKLESEFRWWDRVAEFILLGAVPFPSDVPQLKELGVCGVITLNEPYETLVPSSLYKSYCIDHLVIATRDYCFAPSMEAICQAVEFIHRNASLGKTTYVHCKAGRGRSTTIVICYLVQHKNMTPEAAYSYVRSIRPRVLLAAAQWKAVVEYYHVKVLNTQSCLTDATSALIPRNVKQVCSGNVVVFDDGSMVVVTHSDLEGYNDDDSRSRRSVKVNGNELWAAAADLSMVYRVKVVGQAAMARISCLWLGLREDQKLSGKNLSMGGISVDISVY</t>
  </si>
  <si>
    <t xml:space="preserve">At3g02800</t>
  </si>
  <si>
    <t xml:space="preserve">MCLIMETDDHNGDVLAPPSNFSMVEDGIYRSGFPRPENFSFLKTLNLRSIIYLCPEPYPEENLKFLEANNIKLYQFGIEGKTDPPTPMPKDTVLDALKVLVDVRNHPILIHCKRGKHRTGCLVGCLRKVQSWCLSSVLEEYQKNAGLKWRQRDLNFIEAFDIVSLRQCLLSIMYQYHGYGFKRRRLAYEEENVKTPKPQAARV</t>
  </si>
  <si>
    <t xml:space="preserve">At3g06110</t>
  </si>
  <si>
    <t xml:space="preserve">MEKVVDLFGVGEANSQKLLEGGKDLSEIQQGLFIGSVAEANNKDFLKSSNITHVLTVAVALAPPYPDDFVYKVIEVVDRSETDLTVYFDECYSFIDQAIQSGGGVLVHCFMGMSRSVTIVVAYLMKKHGMGFSKAMELVRSRRHQAYPNPGFISQLQQFEKSIQGNA</t>
  </si>
  <si>
    <t xml:space="preserve">At3g23610</t>
  </si>
  <si>
    <t xml:space="preserve">MSSRDRGSPSSSSSSSSLPGIEKYNEKVKNQIQALVRVIKVARTYRDDNVPSLIEQGLYLGSVAAASNKNVLKSYNVTHILTVASSLRPAHPDDFVYKVVRVVDKEDTNLEMYFDECVDFIDEAKRQGGSVLVHCFVGKSRSVTIVVAYLMKKHGMTLAQALQHVKSKRPVASPNAGFIRQLQDLEKSMQVVVEEKTVPCKYLLHASSFFSIKQGSKLRLHNVRREDH</t>
  </si>
  <si>
    <t xml:space="preserve">At5g16480</t>
  </si>
  <si>
    <t xml:space="preserve">MGLIVDDDNDGEVLIPPPNFSMVEDEIYRSGFPELENFGFLSTLNLRSIIYLCPEPYPEDNLKSLASNNIKLFQFGIEGKTDPPTPMPKDTVLSALRVLVDVRNHPILIHCKRGKHRTGCLVGCLRKVQNWCLSSVLEEYQKCAGLKWRQRDLRFIEDFDVLRLKQCLYSIIYQYNGYGLKRRKLLYQEENVVQEQQKPQATKG</t>
  </si>
  <si>
    <t xml:space="preserve">At5g23720</t>
  </si>
  <si>
    <t xml:space="preserve">MAEPEKKRDQPFSQEKDEEKDLYLVHDEHESPLPLTVTSRVLYMLGDIASGPAYRFTQWLDLVRKRSATYGSSGFPHRLHRIDDMVTSAGERNTDPKSPPSRQSSEISLWERLGKASTVDIDSSCFSWNMLSSLHHTEHSSSTDHSEEDQSKPLEVTVNSGGVVFFALFNSSSSEDASRKEEAAVIKFASSRMATQSERLGYEFSKWLGVQIPQARVIHSCNPEWTLIKEATEKAQAKATSEGDEVGEMTCSELLEALELSRCLLLMSYVHGCPMLESMSSFETEEKAERAAAALGRILVLDLVIRNEDRLPCRQLRWRGNPANLLLTDRIVSSAKHHECSFDEAFDSAIKRYHPKDYRSIQRERRASSVDSRSRLSISDQMLVSQASDFSDITESPRSYDTGLMSPMSDRSVAADFHLVAIDSGVPRRPPAGKRASDQEIYPRLVELLLNSSQYSSNLLHEITEGSLGYPQAEDGEETSNVRSVVTPVVREFRNGFRAGLRDLQEFHIFLVTLHQKLDVLLRAFFSMMDKTMCADFDREDFAVPESPSHTHGHEVNHYPSPSKDRVPSDNSSDHSESDMQKSVPRTPNSENKEDGSSPKSRESWHGRSGKGGESLSSQRLAAKLRDFHKFAKVDAESNKELDQWNETLRNEVMKLCQENGFNTGFFEGSDNNSCTDAYELKVRLEHILERISLISKAANTEKPSMIQENLFIGGGLAARSIYTLQHLGITHVLCLCANEIGQSDTQYPDLFEYQNFSITDDEDSNIESIFQEALDFIKHGEETGGKILVHCFEGRSRSATVVLAYLMLQKKLTLLEAWSKLRKVHRRAQPNDGFARILINLDKKCHGKVSMEWRQRKPTMKVCPVCGKNAGLSSSSLKLHLQKSHRKLSSGSVDSAMNMEIQKALEALKLSTGRGSSASSNSFQSHPG</t>
  </si>
  <si>
    <t xml:space="preserve">At5g28210</t>
  </si>
  <si>
    <t xml:space="preserve">MISTMYSEETSERSSFPSKRHLEDRTENREEHSKRLRPTSFRDQKVTIPQGWLDCPRFGQHIGLIIPSKVPLSESYNDCVPSGKRYNFKQWLTKIGLVIDLTNTTRYYHPNTELRQNRIEYVKIRCSGRDSVPDNVSVNTFVHEVTQFENHNLSEKYLLVHCTHGHNRTGFMIVHYLMRSRPMMSVTQALKIFSDARPPGIYKPDYIDALYRFYHEVKPGSVICPPTPEWKRSEEAKFDDDDNALSYREVQGNNQEENVQLSNDDVLGDEIPYDQEVSYQNSINHMLNISMQFPGSHPLSLGREALQLLRQRYYYATWKADGTRYMMLLTRDGCYLVNREYRFRRVQMRFPCEYEPSDYKVHHYTLLDGEMVVDTIKEGETQRHVRRYLVYDLVAINGQFVAERPFSERWNILERELIKPRNDEKKVRDHWYRYDKEPFGVRIKAFCLLSAVEKKVFNELIPLLSHESDGLIFQGWDNPYVFGPNKDLLKWKFVETLDFLFDMDKYGRQMLFLQERGRMKLMEGFAVEFRGDGWDNDLASYCGKIVECSWDKEKKVWVSLRIRVDKSKPNGIGTGRSVIKCIEDDLTKEVLLKEIKEIILLPMYVERIENDTKEAARRKHGNRKG</t>
  </si>
  <si>
    <t xml:space="preserve">At5g56610</t>
  </si>
  <si>
    <t xml:space="preserve">MTDETEEDDTTQQRSSRNDGVSKNKGKGFKGDKAKRALIGAGGRILFYPTLLYNLVRFKLQSQFRWWDQIDEYLLMGAVPFRKDVPRLKKLGVGGVITLNEPYETLVPSSLYSAYEMEHLVIPTRDYLFAPSIVDITLAVNFIHKNALLGKTTYVHCKAGRGRSTTVVLCYLIEHKSMTVAAAFEHVRSIRPRVLLHPSQRKVVEEFSRLQSPLSESTFIATSGDIVS</t>
  </si>
  <si>
    <t xml:space="preserve">At5g39400</t>
  </si>
  <si>
    <t xml:space="preserve">MGLKLSRGPVKEKSPLEFTRVHILTYFTTNSYLRNLVSKKRRRLIIGGYDLDMSYISDKLLAMSFPAERMRAVYRNPLWQVKSVLDMRHPDHYKVYNLCIEESYDPDNFYGRVERFPFDDNHVPSLKMIQLFCESVHSWLSLDPKNIAVVHCMAGKGRTGLMVSAYLVYGGMSAEEALEMYASRRTTNNNGVSIPSQRRYVKYWSDLLSFSKKGPPEVKLPQEHSRELLRIRLYDTANVDSVFFVVSELQEVPNEMYRPSVELARGCCRQFKKGYCRSSSPRYYISHVNCDSEEDEEVTDGEEPHLVVQMDTESSIIDEKTCLDFYFDKPVRVSGDIRITFYQKMIGSRLFYTCFNTAFITNGLLQFSIGELDKVGGNGRSISGPDFSLELLFGPACSKFGKFLSRDDLSLS</t>
  </si>
  <si>
    <t xml:space="preserve">At3g50110</t>
  </si>
  <si>
    <t xml:space="preserve">METDPANSSSKSPAVVSEKDVLIPEPSENTVGVVQDPVSAEREAHEDSISTEASVAKVDDTQMPASSTGSEPLSKTDDIVPCPPGSSPRESPPSIFSSSGLSSWAKSFKFQQQDPNRTDSGMSAFTRFTSELGLHLPTKGSEEVGDSRSSNTQVGGAFESLTKAVVDSSRGAVKAMQVKARHIVSQNKRRYQEGEFDLDMTYITENIIAMGFPAGDISSGLFGFFEGLYRNHMEEVIKFFETHHKDKYKVYNLCSERLYDASRFEGKVASFPFDDHNCPPIQLIPSFCQSAYTWLKEDIQNVVVVHCKAGMARTGLMICCLLLYLKFFPTAEEAIDYYNQKRCLDGKALVLPSQIRYVKYYERVQNQFDGKVPPERRCMLRGFRLINCPYWIRPAITISNHTDILFSTKKHQKTKDLGPEDFWIKAPKKGVVVFAIPGEAGLTELAGDFKIHFQDSDGDFYCWLNTTLTDNRTMLKGSDFDGFDKRKLPAPGFHVEIVMIEPDNSQPTKSKSDSTQQQSQSSSSADSSKLKSNEKDDDVFSDSDGEEEGNSQSYSTNEKTASSMHTTSKPHQINEPPKRDDPSANRSVTSSSSSGHYNPIPNNSLAVSDIKAIAADASVFSFGDEEEDYESD</t>
  </si>
  <si>
    <t xml:space="preserve">At5g58160</t>
  </si>
  <si>
    <t xml:space="preserve">MALFRKLFYRKPPDGLLEICDRVFVFDCCFSTDSWEEENYKVYMAGVVNQLQEHFPEASSLVFNFREVGTRSVMADVLSEHGLTIMDYPRHYEGCSLLPVEVMHHFLRSSESWLSLGPNNLLLMHCESGAWPVLAFMLAALLIYRKQYSGESKTLDMIYKQAPRELLRLFSPLNPIPSQLRYLQYVSRRNLVSEWPPLDRALTMDCVILRFIPDVSGQGGFRPMFRIYGQDPFFVDDKKPKLLYTTPKKGKHLRVYKQAECELVKIDINCHVQGDIVIECLSLNDDMEREVMMFRVVFNTAFIRSNILMLNRDEVDTLWHIKEFPKGFRVELLFSDMDAASSVDLMNFSSLEEKDGLPIEVFSKVHEFFNQVDWVDQTDATRNMFQQLAIANAVQEGLDGNSSPRLQGLSPKSIHDIMKHAAIENSAKFKLSSMSEVETIDTPEKPPTDSVKKFIAEDVHSVLQINNQEQNASEDATKLLHQESPSLKLVHHSATVKPLVDDSKSPENAEENFPKSPSAHDGKAISFSPPTPSPPHPVRPQLAQAGAPPPPPPLPAAASKPSEQLQHSVVQATEPLSQGNSWMSLAGSTFQTVPNEKNLITLPPTPPLASTSHASPEPSSKTTNSLLLSPQASPATPTNPSKTVSVDFFGAATSPHLGASDNVASNLGQPARSPPPISNSDKKPALPRPPPPPPPPPMQHSTVTKVPPPPPPAPPAPPTPIVHTSSPPPPPPPPPPPAPPTPQSNGISAMKSSPPAPPAPPRLPTHSASPPPPTAPPPPPLGQTRAPSAPPPPPPKLGTKLSPSGPNVPPTPALPTGPLSSGKGRMLRVNLKNSPAKKLKPYHWLKLTRAVNGSLWAETQMSSEASKYALFILLSLISLMPPDSCMISNSLILYLLVRAPDIDMTELESLFSASAPEQAGKSRLDSSRGPKPEKVQLIEHRRAYNCEIMLSKVKVPLQDLTNSVLNLEESALDADQVENLIKFCPTREEMELLKGYTGDKDKLGKCELFFLEMMKVPRVETKLRVFSFKMQFTSQISELRNSLGVVNSAAEQVKNSEKFKRIMQTILSLGNALNQGTARGAAVGFKLDSLPKLSETRARNNRMTLMHYLCKVSFYSLRFCSFVDVLEEERYSLMDSLQILAEKIPEVLDFTKELSSLEPATKIQLKFLAEEMQAINKGLEKVVQELSLSENDGPISHNFNKILKEFLHYAEAEVRSLASLYSGVGRNVDGLILYFGEDPAKCPFEQVVSTLLNFVRLFNRAHEENGKQLEAEAKKNAAEKEKPKTGGLDTEIKKPLNEEVKEEKTKTSGLGKEMSDRLKERTAP</t>
  </si>
  <si>
    <t xml:space="preserve">At3g52180</t>
  </si>
  <si>
    <t xml:space="preserve">MNCLQNLPRCSVSPLLGFGCIQRDHSSSSSSLKMLISPPIKANDPKSRLVLHAVSESKSSSEMSGVAKDEEKSDEYSQDMTQAMGAVLTYRHELGMNYNFIRPDLIVGSCLQTPEDVDKLRKIGVKTIFCLQQDPDLEYFGVDISSIQAYAKKYSDIQHIRCEIRDFDAFDLRMRLPAVVGTLYKAVKRNGGVTYVHCTAGMGRAPAVALTYMFWVQGYKLMEAHKLLMSKRSCFPKLDAIRNATIDILTGLKRKTVTLTLKDKGFSRVEISGLDIGWGQRIPLTLDKGTGFWILKRELPEGQFEYKYIIDGEWTHNEAEPFIGPNKDGHTNNYAKVVDDPTSVDGTTRERLSSEDPELLEEERSKLIQFLETCSEAEV</t>
  </si>
  <si>
    <t xml:space="preserve">At3g10940</t>
  </si>
  <si>
    <t xml:space="preserve">MSVIGSKSCIFSVARYTRENEKSSCFTSINKKSSLDLRFPRNLAGVSCKFSGENPGTNGVSLSSKNKMEDYNTAMKRLMRSPYEYHHDLGMNYTLIRDELIVGSQPQKPEDIDHLKQEQNVAYILNLQQDKDIEYWGIDLDSIVRRCKELGIRHMRRPAKDFDPLSLRSQLPKAVSSLEWAVSEGKGRVYVHCSAGLGRAPGVSIAYMYWFCDMNLNTAYDTLVSKRPCGPNKGAIRGATYDLAKNDPWKEPFESLPENAFEDIADWERKLIQERVRALRGT</t>
  </si>
  <si>
    <t xml:space="preserve">At3g01510</t>
  </si>
  <si>
    <t xml:space="preserve">MAFLQQISGLGALERSCPSIMIGSSFRSGNGRVFDGRGIAYLGSREKFGFNRRRRVVLRVVAMSSSSTPFKMNLNEYMVTLEKPLGIRFALSADGKIFVHAIKKGSNAEKARIIMVGDTLKKASDSSGGTLVEIKDFGDTKKMLVEKTGSFSLVLERPFSPFPIQYLLHLSDLDLLYNRGRVSFVTWNKNLLSSNLRASSQGSGNSGYAAFSSKFFTPQGWKLLNRQSNSFQSGTKKNILSPPISPLVSVFSEDVPGDGEWGYGNFPLEEYIKALDRSKGELSYNHALGMRYSKITEQIYVGSCIQTEEDVENLSEAGITAILNFQGGTEAQNWGIDSQSINDACQKSEVLMINYPIKDADSFDLRKKLPLCVGLLLRLLKKNHRVFVTCTTGFDRSSACVIAYLHWMTDTSLHAAYSFVTGLHACKPDRPAIAWATWDLIAMVDDGKHDGTPTHSVTFVWNGHEGEEVLLVGDFTGNWKEPIKATHKGGPRFETEVRLTQGKYYYKYIINGDWRHSATSPTERDDRGNTNNIIVVGDVANVRPTIQQPRKDANIIKVIERVLTESERFRLAKAARCIAFSVCPIRLCPKS</t>
  </si>
  <si>
    <t xml:space="preserve">thellun_all_c10116_3</t>
  </si>
  <si>
    <t xml:space="preserve">HVEIVMIESDNSQPTKPKSDSSYSAEQQPQSSSGADSGKTGKFKQNKDDDVFSDSDGEEEGNSKHIESNSTTEKTVGSMHTTSKPHQINEPQKTDDNXXXXXXXXXXXXGLYNPVPNESLAVSNIKAIAADASVFSFG</t>
  </si>
  <si>
    <t xml:space="preserve">thellun_all_c11894_2</t>
  </si>
  <si>
    <t xml:space="preserve">METVPAGSSSQSPXILTEKDVSVAGNSEPSEKDMEVEEAPVSSAGETHEDSITTEASISTVDIQIPAISSGAEPSSKTDDIVPCPPDXXXXXXXXXXXXXXXXXXXXXXFKFPQQDPNATDSGMSAFTRFTSELGLHLPTKGSDEVGDPPNTQV</t>
  </si>
  <si>
    <t xml:space="preserve">thellun_all_c12344_2</t>
  </si>
  <si>
    <t xml:space="preserve">TIVICYLVQHKNMTPEAAYAYVRSIRPRVLLAATQWKAVLEYYHVRVLNTQRALTDATSALIPRDVKQVCSGNXXXXXXXXXXXXTHSDVEGYDDNSQRSMNVAGSELWAAAADLSMVYRVKVVGQAALARISCLWLGLREDHKLXGKNLSMGGISVDISVY</t>
  </si>
  <si>
    <t xml:space="preserve">thellun_all_c13438_3</t>
  </si>
  <si>
    <t xml:space="preserve">MCLIMETDDHDGGVLVSPSNFSMVEDGIYRSGFPQPENFGFLTTLNLRSIIYLCPEPYPEENLKFLAANNIQLFQFGIEGXXXXXXXXXXXXVLDALK</t>
  </si>
  <si>
    <t xml:space="preserve">thellun_all_c14961_3</t>
  </si>
  <si>
    <t xml:space="preserve">MDQYNETVKNQIQALVRVIKVARTYREDNVPSQIEEGLYLGSVAAACNKNVLKSYNVTHILTVASSLRPAHPDDFV</t>
  </si>
  <si>
    <t xml:space="preserve">thellun_all_c14961_1</t>
  </si>
  <si>
    <t xml:space="preserve">YKVVRVVDKEDANLEIYFDECVDFIDEAKRQGGSVLVHCFVGKSRSVTIVV</t>
  </si>
  <si>
    <t xml:space="preserve">thellun_all_c16852_3</t>
  </si>
  <si>
    <t xml:space="preserve">YATWKADGTRYMMLLTIDGCYIVDRSFRFRRVQMRFPFRHPTEGISDKVHHYTLLDGEMIIDTLPDKQRQERRYLIYDMVAINGQSVVERPFYERWKMLEKEVIEPRNHEKVRSHIYRYDLEPFRXRRKDFWLLSAVEKVLKGFIPSLSHEADGLIFQGWDDPYVAPLPMEGLLKWKYPEMNSVDF</t>
  </si>
  <si>
    <t xml:space="preserve">thellun_all_c16852_1</t>
  </si>
  <si>
    <t xml:space="preserve">FLYEQDESGRGMLSLFERGKKKHMDGNTVVFRDDSDPAEYSGKIVECSWDQDEKVWVSMRXRVDKSTPNDINTYRKVMRSIKDNXXXXXXXXXXXXXXXXPMYADRIQMDSKAARRR</t>
  </si>
  <si>
    <t xml:space="preserve">thellun_all_c17019_3</t>
  </si>
  <si>
    <t xml:space="preserve">PEPVXXXXXXXXXXXXIIYLCPEPYPEVNREFAKSNGIQVFQFGIERCKEPFVNIPDEVIREALQVLLDTDNHPVLIH</t>
  </si>
  <si>
    <t xml:space="preserve">thellun_all_c17019_1</t>
  </si>
  <si>
    <t xml:space="preserve">MTLESYDGDVHIVPQSENSLPTAIDTEKERGGELF</t>
  </si>
  <si>
    <t xml:space="preserve">thellun_all_c17019_2</t>
  </si>
  <si>
    <t xml:space="preserve">RKREAVSFFVPPLNFAMVDNGIFRSGFP</t>
  </si>
  <si>
    <t xml:space="preserve">KVGKHRTGCLVGCVR</t>
  </si>
  <si>
    <t xml:space="preserve">thellun_all_c19238_3</t>
  </si>
  <si>
    <t xml:space="preserve">VWVSSEQKRGDGEWGYGNFPLEEYIKALDRSKGELXYNHALGMRYSKITGADICRLMYTNRR*CSKTCRTQELLLY*ISKVELKLKXGELIHKR*RMHARNLKS**STIL*GMQSPLI*GRNYHFVLDSYYGYLKRTIVCL*LVPLVLTGRQSSVIAYLHWMTDTSLHAAYSFVTGFARFAKPDRPAIAWATWDLIA</t>
  </si>
  <si>
    <t xml:space="preserve">thellun_all_c20615_2</t>
  </si>
  <si>
    <t xml:space="preserve">LQHLGITHILCLCANEIGQSDTQYPDLFEYKNFSITDDEDSKIENIFQEALDFINHGEETGGKILVHCFEGRSRSATVVLAYLMLRKNLTLLEAWSKLRKVHRRAQPNDGFARILLDLDKKCHGKVSMEWRQRKPTMKVCPVCGKNAGLRQQFXKASSPESHKKLS</t>
  </si>
  <si>
    <t xml:space="preserve">thellun_all_c27082_3</t>
  </si>
  <si>
    <t xml:space="preserve">AAGIPDGQPPPASVEAGSEDSPKGVASKLSASGIINMGQKSESSQPFSSTRADSDVDNTEKSAFAKFTSGLGLRLSPKSPQPDETTEGTSTGTQPGFIGTITKGLVDTSKNAVKA</t>
  </si>
  <si>
    <t xml:space="preserve">thellun_all_c27894_3</t>
  </si>
  <si>
    <t xml:space="preserve">GRTLQLTPSTDPSSLEEDDLPSEACDEEALSMGDYRDILSLIRVLSHGPQSKSDVDGIIELCAGAGHLREDIVYYTKELKKXPNTKDRKSFIHD</t>
  </si>
  <si>
    <t xml:space="preserve">thellun_all_c27894_2</t>
  </si>
  <si>
    <t xml:space="preserve">GGVSYAMAITCLLLQRGQNFTA</t>
  </si>
  <si>
    <t xml:space="preserve">thellun_all_c27894_1</t>
  </si>
  <si>
    <t xml:space="preserve">IQKIENRSYMMDMGVKALRRYFYLITFRSYLYCTSPEEMKFLDWMRSRPELGHLCHNLRIDK</t>
  </si>
  <si>
    <t xml:space="preserve">EEALSMGDYRDILSLIRVLSHGPQSKSDVDGIIELCAGAGHLREDIVYYTKELKKXPNTKDRKS</t>
  </si>
  <si>
    <t xml:space="preserve">ENRSYMMDMGVKALRRYFYLITFRSYLYCTSPEEMKFLDWMRSRPELGHLCHNL</t>
  </si>
  <si>
    <t xml:space="preserve">RSYMMDMGVKALRRYFYLITFRSYLYCTSPEEMKFLDWMRSRPELGHLCHNLRI</t>
  </si>
  <si>
    <t xml:space="preserve">thellun_all_c33643_2</t>
  </si>
  <si>
    <t xml:space="preserve">SQEKDEDKDLDIGHDEHESPLPLTVTSRVLYMLGDIAAGPAYRFTQWLDLVS*TECYLRILWLPSPSSPVR*YGC*CRGEEC*SKNSTKQADFRD*FVGKAWQSFYCGYRVELFSWNMLSSLHHTEHSNSTDHSE</t>
  </si>
  <si>
    <t xml:space="preserve">thellun_all_c33643_1</t>
  </si>
  <si>
    <t xml:space="preserve">MAEAEKRRDQ</t>
  </si>
  <si>
    <t xml:space="preserve">QWRKLRRGETKTFCQ</t>
  </si>
  <si>
    <t xml:space="preserve">thellun_all_c36563_1</t>
  </si>
  <si>
    <t xml:space="preserve">MGLIVDDNDGELLIPPPNFSMVEDGIYRSGFPQLE*FRFL</t>
  </si>
  <si>
    <t xml:space="preserve">thellun_all_c36563_2</t>
  </si>
  <si>
    <t xml:space="preserve">KSIIYLCPEPYPEENLKSLDSNNIKLFQFGIEGKTD</t>
  </si>
  <si>
    <t xml:space="preserve">thellun_all_c37920_3</t>
  </si>
  <si>
    <t xml:space="preserve">WDLIAIVDDGKHDEPPTHAVTFVWNGHEGEDVLLVRDFTGNWKEPIKATHKGGPRFGTEVRLSQGKYYYKYIINGDWRHSTTSPTERDDRGNTNNIIVVGDVASVRPTVQQQPRKDANIIKV</t>
  </si>
  <si>
    <t xml:space="preserve">thellun_all_c37920_1</t>
  </si>
  <si>
    <t xml:space="preserve">IERMLTESERFRLAKAARCIAFSVC</t>
  </si>
  <si>
    <t xml:space="preserve">thellun_all_c37920_2</t>
  </si>
  <si>
    <t xml:space="preserve">PIRLCPK</t>
  </si>
  <si>
    <t xml:space="preserve">thellun_all_c41093_1</t>
  </si>
  <si>
    <t xml:space="preserve">GQMKXXXXXXXXXLGQMKXXXXXXXXXXXXXXXXXXXXXXXXXXXXALPTGSLSSGKGRMLRVNLKNNQTKKLKPYYWLKLTRAVNGSLWAETQMSSEASKAPEIDMTELESLFSASTPEQAGKSRLNSSRGPKPEKVQLIEHRRAYNCEIMLSKVKVPLQDLMYSVLNLEESALDADQVENLIKFCPTREEMELLKGY</t>
  </si>
  <si>
    <t xml:space="preserve">thellun_all_c41093_3</t>
  </si>
  <si>
    <t xml:space="preserve">EKFKRIMQTILSLGNALNQGTARGA</t>
  </si>
  <si>
    <t xml:space="preserve">thellun_all_c6967_1</t>
  </si>
  <si>
    <t xml:space="preserve">RALIGAGGRILFYPTLLYNLLRFKLQSQFRWWDQIDEYLLMGAVPFRKDVPRLKQLGVGGVITLNEPYETLVPSSLYNAHGMEHLVIPTRDYLFAPSIADITQAVNFIHKNALLGKSTYVHCKAGRGK</t>
  </si>
  <si>
    <t xml:space="preserve">thellun_all_c6967_2</t>
  </si>
  <si>
    <t xml:space="preserve">GRSTTVVLCYLIEHKSMTVAAAFEHVRSIRPRVLLHPSQRRVVEEFNNRLQSSLSDSAFIATSD</t>
  </si>
  <si>
    <t xml:space="preserve">thellun_all_c7887_1</t>
  </si>
  <si>
    <t xml:space="preserve">ARALFYPTLIYNVVRNKLEAEFHWWDRVAEFILLGAVPFQSDVPRLKELGVCGVITLNEPYETLVPSSLYKSYCIDHLVIATRDYCFAPSMEAICRAVDFIHRNASLGKTTYVHCKAGRGRSTTIVICYLVQHKNMTPEAAYAYVRSIRPRVLLAATQWKAVLEYYHVRVLNTQRSLTDATSALIPRNVKQVCSGNXXXXXXXXXXXXTHSDVEGYDDNSQRSMNVAGSELWAAAADLSMVYRVKVVGQAA</t>
  </si>
  <si>
    <t xml:space="preserve">thellun_all_c7887_2</t>
  </si>
  <si>
    <t xml:space="preserve">SRISCLWLGLREDHKLSGKNLSMGGISVDISVY</t>
  </si>
  <si>
    <t xml:space="preserve">thellun_all_c7957_3</t>
  </si>
  <si>
    <t xml:space="preserve">FKIHFHDRQGDFYCWLNTTMMENRVILKTSELDGFDKRKLPSPGFMVEVVLADINQTIPANPSSETASKPPDETSAANSSPVEGVIPAPGPSKETENPDKDDVFSDNETDSTGPTKTTSSASSQTPESKQSADETSGLTLATEKVSISGNKGSSEQVQGTVSKAEATEKPTGSGVNAXXXXXXXFKVVAADASV</t>
  </si>
  <si>
    <t xml:space="preserve">thellun_all_c8321_3</t>
  </si>
  <si>
    <t xml:space="preserve">MSSDSPNLPAAGIPDGQPPPASVEAGSEDSPKGVASKLSASGISTWAKNLKVPQPFSSTRADSDVDNTEKSAFAKFTSGLGLRLSPKSPQPDETTEGTSTGXQPGFIGTITKGLVDTSKNAVKAVQVKARHAVSQNKRRYQEGGFDLDLTYITENIIAMGFPAGDMSSGFFGYVEGFYRNQMEEVINFLKLNTRENTRLQSCSERLY</t>
  </si>
  <si>
    <t xml:space="preserve">thellun_all_c8558_1</t>
  </si>
  <si>
    <t xml:space="preserve">MYIEELTEKEDKVERLVVEDSVADGDKAILVSRGNVIVLTTKRALVGVGARCVCSYPTLIYNVVRNKL</t>
  </si>
  <si>
    <t xml:space="preserve">thellun_all_rep_c1481_3</t>
  </si>
  <si>
    <t xml:space="preserve">MEKVVDLFGVGYANSQKLYEGGNDLSDIGQGVFIGSVAEANNKDLLKSSNVTHILTVAVALAPPYPDDFVYKVIEVVDRSETDLTVYFDECFSFMDQAIQSGGGVLVHCFMGISRSVTIVVAYLMKKHGMSFSKAMELVRSRRPQASPNCGFISQLQQFGKSIK</t>
  </si>
  <si>
    <t xml:space="preserve">thellun_all_rep_c3791_1</t>
  </si>
  <si>
    <t xml:space="preserve">MYCLQNLPRSSVSPLLTGFGGNQRDLSSSSLKMLLPIKANDPKSRLVIQXXXXXXXXXXXXXXXXXXXXXDEYSQDMTQAMGAVLTYRHELGMNYNFIRPDLIVGSCLQTPEDVDKLRKIGVKTIFCLQQDPDLEYFGVDIRSIQAYAKTCSDIQHIRCEIRDFDAFDLRMRLPAVVSTLYKAVKRNGGVTYIHCTAGMGRAPAVALTYMFWVQGYKLMEAHKLLMSKRSCFPKLDAIRNAXXXXXXXXXXXXXXXXXXXXXFSIVEISGLDIGWGQRIPLTLDKETRFWSLKRELPEGQFEYKYIIDGEWTHNELEPFTGPNKDGHTNNYAKVVDDPTSVDGATRERLTSEDPELLEEERLKLIQFLET</t>
  </si>
  <si>
    <t xml:space="preserve">thellun_all_rep_c40535_3</t>
  </si>
  <si>
    <t xml:space="preserve">RXRERENPCSICGHYHKYEEGEVCGICGHRMPDTSVVLAPQVHVSAFPTEILPEFLYLGSYDNASRSELLKTQGISRVLN</t>
  </si>
  <si>
    <t xml:space="preserve">thellun_all_rep_c40535_2</t>
  </si>
  <si>
    <t xml:space="preserve">EKVLQFDDAIQFLDQCEKEKARVLVHCMSGKSRSPAVVIAYLMK</t>
  </si>
  <si>
    <t xml:space="preserve">thellun_all_rep_c4495_3</t>
  </si>
  <si>
    <t xml:space="preserve">MSVIGSKSCLFSVTSYSRENEKSSWLNSINKSSIDARFPRNLGRAAAVSCKISGSGVGENPGTNGVSLSSKNKMEDYNTAMKRLMRSPYEYHHDLGMNYTLIRDELIVGSQPQKPEDIEHLKQEENVAYILNLQQDKDIEYXGIDLDSIVNRCKDLGIRHMRRPAKDFDPLSLRSQLPKAVSSLEWAVSEGKGRVYVHCTAGLGRAPAVSIAYMYWFCDMNLNTAYDTLVSKRQCGPNKGAIRGATYDLAKNDPWKEPFESLPENAFEDIXDWERKLIQERVRAIRGT</t>
  </si>
  <si>
    <t xml:space="preserve">thellun_all_rep_c5856_2</t>
  </si>
  <si>
    <t xml:space="preserve">DKFTTSEEEDVCRTIEVCRNGFQEAEVKADAFPVVSGEELNLIPPLNFSMVDNGVFRSGFPDSANFSFLQTLGLRSIIYLCPEPYPESNIQFLKSNGIKLFQFGIDGKKEPFVNIPDHKIRKAHKGXX*MRKTHPVLIHCKRGKHR</t>
  </si>
  <si>
    <t xml:space="preserve">thellun_all_rep_c5958_3</t>
  </si>
  <si>
    <t xml:space="preserve">MRKRERENPCSICGHYHKYEEGEVCGICGHRMPDTSVVPAPQVHVSAFPTEILPEFLYLGSYDNASRSELLKTQGISRVLNTVPMCQNLYRNSFTYHCLSDEKVLQFDDAIQFLDQCEKEKARVLVHCMSGKSRSPAVVIAYLMKRKGWRLAESHQWVKQRRPTTDIVPEFYQQLEEYEQTIFGSRDGMMSAMNINDAPTFGFVS</t>
  </si>
  <si>
    <t xml:space="preserve">thellun_all_rep_c5958_2</t>
  </si>
  <si>
    <t xml:space="preserve">PKVNNIQDPDKVPVFNN</t>
  </si>
  <si>
    <t xml:space="preserve">PP2C</t>
  </si>
  <si>
    <t xml:space="preserve">At1g03590</t>
  </si>
  <si>
    <t xml:space="preserve">MGGCISKTSWSNEEPMHRPCLGMGCCGSKMGKRGFSDRMVSLHNLVSIPNRIIGNGKSRSSCIFTQQGRKGINQDAMIVWEDFMSKDVTFCGVFDGHGPHGHLVARKVRDSLPVKLLSLLNSIKSKQNGPIGTRASKSDSLEAEKEESTEEDKLNFLWEEAFLKSFNAMDKELRSHPNLECFCSGCTAVTIIKQGSNLYMGNIGDSRAILGSKDSNDSMIAVQLTVDLKPDLPREAERIKQCKGRVFALQDEPEVSRVWLPFDNAPGLAMARAFGDFCLKDYGVISIPEFSHRVLTDRDQFIVLASDGVWDVLSNEEVVEVVASATSRASAARLVVDSAVREWKLKYPTSKMDDCAVVCLFLDGRMDSETSDNEEQCFSSATNAVESDESQGAEPCLQRNVTVRSLSTDQENNSYGKVIAEADNAEKEKTREGEQNWSGLEGVTRVNSLVQLPRFPGEEPKT</t>
  </si>
  <si>
    <t xml:space="preserve">At1g07160</t>
  </si>
  <si>
    <t xml:space="preserve">MSSSVAVCNSPVFSPSSSLFCNKPLNTSPAHETLTLSLSHLNPPVSSTSPSAASPTSPFCLRLLKPPAKLGFGSDSGPGSILKRKRPTTLDIPVAPVGIAAPISNADTPREESRAVEREGDGYSVYCKRGKREAMEDRFSAITNLQGDPKQAIFGVYDGHGGPTAAEFAAKNLCSNILGEIVGGRNESKIEEAVKRGYLATDSEFLKEKNVKGGSCCVTALISDGNLVVANAGDCRAVLSVGGFAEALTSDHRPSRDDERNRIESSGGYVDTFNSVWRIQGSLAVSRGIGDAHLKQWIISEPEINILRINPQHEFLILASDGLWDKVSNQEAVDIARPFCKGTDQKRKPLLACKKLVDLSVSRGSLDDISVMLIQLCHLF</t>
  </si>
  <si>
    <t xml:space="preserve">At1g07430</t>
  </si>
  <si>
    <t xml:space="preserve">MADICYEDETSACESRPLWSSRKWRIGVQRFRMSPSEMNPTASTTEEEDKSEGIYNKRNKQEEYDFMNCASSSPSQSSPEEESVSLEDSDVSISDGNSSVNDVAVIPSKKTVKETDLRPRYGVASVCGRRRDMEDAVALHPSFVRKQTEFSRTRWHYFGVYDGHGCSHVAARCKERLHELVQEEALSDKKEEWKKMMERSFTRMDKEVVRWGETVMSANCRCELQTPDCDAVGSTAVVSVITPEKIIVANCGDSRAVLCRNGKAVPLSTDHKPDRPDELDRIQEAGGRVIYWDGARVLGVLAMSRAIGDNYLKPYVTSEPEVTVTDRTEEDEFLILATDGLWDVVTNEAACTMVRMCLNRKSGRGRRRGETQTPGRRSEEEGKEEEEKVVGSRKNGKRGEITDKACTEASVLLTKLALAKHSSDNVSVVVIDLRRRRKRHVA</t>
  </si>
  <si>
    <t xml:space="preserve">At1g07630</t>
  </si>
  <si>
    <t xml:space="preserve">MGNGVTKLSICFTGGGGERLRPKDISVLLPDPLDEGLGHSFCYVRPDPTLISSSKVHSEEDTTTTTFRTISGASVSANTATPLSTSLYDPYGHIDRAAAFESTTSFSSIPLQPIPKSSGPIVLGSGPIERGFLSGPIERGFMSGPLDRVGLFSGPLDKPNSDHHHQFQRSFSHGLALRVGSRKRSLVRILRRAISKTMSRGQNSIVAPIKSVKDSDNWGIRSEKSRNLHNENLTVNSLNFSSEVSLDDDVSLENQNLQWAQGKAGEDRVHVVVSEEHGWLFVGIYDGFNGPDAPDYLLSHLYPVVHRELKGLLWDDSNVESKSQDLERSNGDESCSNQEKDETCERWWRCEWDRESQDLDRRLKEQISRRSGSDRLTNHSEVLEALSQALRKTEEAYLDTADKMLDENPELALMGSCVLVMLMKGEDIYVMNVGDSRAVLGQKSEPDYWLAKIRQDLERINEETMMNDLEGCEGDQSSLVPNLSAFQLTVDHSTNIEEEVERIRNEHPDDVTAVTNERVKGSLKVTRAFGAGFLKQPKWNNALLEMFQIDYVGKSPYINCLPSLYHHRLGSKDRFLILSSDGLYQYFTNEEAVSEVELFITLQPEGDPAQHLVQELLFRAAKKAGMDFHELLEIPQGERRRYHDDVSIVVISLEGRMWKSCV</t>
  </si>
  <si>
    <t xml:space="preserve">At1g09160</t>
  </si>
  <si>
    <t xml:space="preserve">MSVSKASRTQHSLVPLATLIGRELRSEKVEKPFVKYGQAALAKKGEDYFLIKTDCERVPGDPSSAFSVFGIFDGHNGNSAAIYTKEHLLENVVSAIPQGASRDEWLQALPRALVAGFVKTDIEFQQKGETSGTTVTFVIIDGWTITVASVGDSRCILDTQGGVVSLLTVDHRLEENVEERERITASGGEVGRLNVFGGNEVGPLRCWPGGLCLSRSIGDTDVGEFIVPIPHVKQVKLPDAGGRLIIASDGIWDILSSDVAAKACRGLSADLAAKLVVKEALRTKGLKDDTTCVVVDIVPSGHLSLAPAPMKKQNPFTSFLSRKNHMDTNNKNGNKLSAVGVVEELFEEGSAVLADRLGKDLLSNTETGLLKCAVCQIDESPSEDLSSNGGSIISSASKRWEGPFLCTICKKKKDAMEGKRPSKGSVTT</t>
  </si>
  <si>
    <t xml:space="preserve">At1g16220</t>
  </si>
  <si>
    <t xml:space="preserve">MGLCHSKIDKTTRKETGATSTATTTVERQSSGRLRRPRDLYSGGEISEIQQVVGRLVGNGSSEIACLYTQQGKKGTNQDAMLVWENFCSRSDTVLCGVFDGHGPFGHMVSKRVRDMLPFTLSTQLKTTSGTEQSSSKNGLNSAPTCVDEEQWCELQLCEKDEKLFPEMYLPLKRALLKTCQQMDKELKMHPTINCFCSGTTSVTVIKQGKDLVVGNIGDSRAVLATRDQDNALVAVQLTIDLKPDLPSESARIHRCKGRVFALQDEPEVARVWLPNSDSPGLAMARAFGDFCLKDYGLISVPDINYHRLTERDQYIILATDGVWDVLSNKEAVDIVASAPSRDTAARAVVDTAVRAWRLKYPTSKNDDCAVVCLFLEDTSAGGTVEVSETVNHSHEESTESVTITSSKDADKKEEASTETNETVPVWEIKEEKTPESCRIESKKTTLAECISVKDDEEWSALEGLTRVNSLLSIPRFFSGELRSSSWRKWL</t>
  </si>
  <si>
    <t xml:space="preserve">At1g17550</t>
  </si>
  <si>
    <t xml:space="preserve">MEEISPAVALTLGLANTMCDSGISSTFDISELENVTDAADMLCNQKRQRYSNGVVDCIMGSVSEEKTLSEVRSLSSDFSVTVQESEEDEPLVSDATIISEGLIVVDARSEISLPDTVETDNGRVLATAIILNETTIEQVPTAEVLIASLNHDVNMEVATSEVVIRLPEENPNVARGSRSVYELECIPLWGTISICGGRSEMEDAVRALPHFLKIPIKMLMGDHEGMSPSLPYLTSHFFGVYDGHGGAQVADYCHDRIHSALAEEIERIKEELCRRNTGEGRQVQWEKVFVDCYLKVDDEVKGKINRPVVGSSDRMVLEAVSPETVGSTAVVALVCSSHIIVSNCGDSRAVLLRGKDSMPLSVDHKPDREDEYARIEKAGGKVIQWQGARVSGVLAMSRSIGDQYLEPFVIPDPEVTFMPRAREDECLILASDGLWDVMSNQEACDFARRRILAWHKKNGALPLAERGVGEDQACQAAAEYLSKLAIQMGSKDNISIIVIDLKAQRKFKTRS</t>
  </si>
  <si>
    <t xml:space="preserve">At1g18030</t>
  </si>
  <si>
    <t xml:space="preserve">MLEKESDLTAMEKPNNKHAADSFSSEDLVSPVKKAKKSEEVSGGGEAVAAVGNREAEEDKPSFVSEEKKEFLVEADVAEDKGARHTMEDVWVVLPDASLDFPGTLRCAHFAIYDGHGGRLAAEFAKKHLHLNVLSAGLPRELLDVKVAKKAILEGFRKTDELLLQKSVSGGWQDGATAVCVWILDQKVFVANIGDAKAVLARSSTTNELGNHTEAGNPLKAIVLTREHKAIYPQERSRIQKSGGVISSNGRLQGRLEVSRAFGDRHFKKFGVSATPDIHAFELTERENFMILGCDGLWEVFGPSDAVGFVQKLLKEGLHVSTVSRRLVKEAVKERRCKDNCTAIVIVFKRV</t>
  </si>
  <si>
    <t xml:space="preserve">At1g22280</t>
  </si>
  <si>
    <t xml:space="preserve">MGKFCCFTSASEVVGGQSSSRSGKGRSDEGMIKYGFSLVKGKANHPMEDYHVANFINIQDHELGLFAIYDGHMGDSVPAYLQKRLFSNILKEGEFWVDPRRSIAKAYEKTDQAILSNSSDLGRGGSTAVTAILINGRKLWIANVGDSRAVLSHGGAITQMSTDHEPRTERSSIEDRGGFVSNLPGDVPRVNGQLAVSRAFGDKGLKTHLSSEPDIKEATVDSQTDVLLLASDGIWKVMTNEEAMEIARRVKDPQKAAKELTAEALRRESKDDISCVVVRFR</t>
  </si>
  <si>
    <t xml:space="preserve">At1g34750</t>
  </si>
  <si>
    <t xml:space="preserve">MAKLCCFGSSDYDLVVGRASTSSGKGRNNDGEIKFGYSLVKGKANHPMEDYHVSKFVKIDGNELGLFAIYDGHLGERVPAYLQKHLFSNILKEEQFRYDPQRSIIAAYEKTDQAILSHSSDLGRGGSTAVTAILMNGRRLWVANVGDSRAVLSQGGQAIQMTIDHEPHTERLSIEGKGGFVSNMPGDVPRVNGQLAVSRAFGDKSLKTHLRSDPDVKDSSIDDHTDVLVLASDGLWKVMANQEAIDIARRIKDPLKAAKELTTEALRRDSKDDISCIVVRLR</t>
  </si>
  <si>
    <t xml:space="preserve">At1g43900</t>
  </si>
  <si>
    <t xml:space="preserve">MKKTRNVASSPIECVHLQTKPTTTLVRSFFFFLFNSQTISSFIIFYLFLCSFFWFCQSPNLTNPSPPPLSVAPLRGDANSPPPESSSSPATKSSLMISSRDPNALFSGGGISFLAGVRTVKFSYGYSSLKGKRATMEDYFETRISDVNGQMVAFFGVFDGHGGARTAEYLKNNLFKNLVSHDDFISDTKKAIVEVFKQTDEEYLIEEAGQPKNAGSTAATAFLIGDKLIVANVGDSRVVASRNGSAVPLSDDHKPDRSDERQRIEDAGGFIIWAGTWRVGGILAVSRAFGDKQLKPYVIAEPEIQEEDISTLEFIVVASDGLWNVLSNKDAVAIVRDISDAETAARKLVQEGYARGSCDNITCIVVRFEVS</t>
  </si>
  <si>
    <t xml:space="preserve">At1g47380</t>
  </si>
  <si>
    <t xml:space="preserve">MSTKGEHHTVPLSVLLKRESANEKIDNPELIHGQHNQSKKGEDFTLVKTECQRVMGDGVTTFSVFGLFDGHNGSAAAIYTKENLLNNVLAAIPSDLNRDEWVAALPRALVAGFVKTDKDFQERARTSGTTVTFVIVEGWVVSVASVGDSRCILEPAEGGVYYLSADHRLEINEEERDRVTASGGEVGRLNTGGGTEIGPLRCWPGGLCLSRSIGDLDVGEYIVPVPYVKQVKLSSAGGRLIISSDGVWDAISAEEALDCCRGLPPESSAEHIVKEAVGKKGIRDDTTCIVVDILPLEKPAASVPPPKKQGKGMLKSMFKRKTSDSSSNIEKEYAEPDVVEELFEEGSAMLSERLDTKYPLCNMFKLFMCAVCQVEVKPGEGVSIHAGSDNCRKLRPWDGPFLCASCQDKKDAMEGKRSSGDRHSSESD</t>
  </si>
  <si>
    <t xml:space="preserve">At1g48040</t>
  </si>
  <si>
    <t xml:space="preserve">MILSQTMVAEAEIRVLDVKCHISAPKDQKNFQIDEVRVSESVRAEISGSAETPRFGSGMSCVTTTIGESASDFIPTIRSGSFADIRSRETMEDEHICIDDLSAHLGSYNFSVPSAFYGVFDGHGGPEAAIFMKENLTRLFFQDAVFPEMPSIVDAFFLEELENSHRKAFALADLAMADETIVSGSCGTTALTALIIGRHLLVANAGDCRAVLCRRGVAVDMSFDHRSTYEPERRRIEDLGGYFEDGYLNGVLAVTRAIGDWELKNPFTDSSSPLISDPEIGQIILTEDDEFLILACDGIWDVLSSQNAVSNVRQGLRRHGDPRQCAMELGKEAARLQSSDNMTVIVICFSSVPSSPKQPQRRRLRFCVSDEARARLQAMLAGE</t>
  </si>
  <si>
    <t xml:space="preserve">At1g67820</t>
  </si>
  <si>
    <t xml:space="preserve">MTNKLRSEETITSLSSFMASTLSIASPSPCSIPLSVTKVSPLKRKRPTHLNIPDLNPQQPISTDYFRFREGDAKVSPLKRKRPAHLNIPDLNPQQPIRTDYFSFTDFAHQNGTVSFGGNGFGVVSRNGKKKFMEDTHRIVPCLVGNSKKSFFGVYDGHGGAKAAEFVAENLHKYVVEMMENCKGKEEKVEAFKAAFLRTDRDFLEKGVVSGACCVTAVIQDQEMIVSNLGDCRAVLCRAGVAEALTDDHKPGRDDEKERIESQGGYVDNHQGAWRVQGILAVSRSIGDAHLKKWVVAEPETRVLELEQDMEFLVLASDGLWDVVSNQEAVYTVLHVLAQRKTPKESEEENLVQGFVNMSPSSKLRRASLVKSPRCAKSQSYYYNSENESPSLNREIGSSPSKSPITPWKSLWAKAACKELANLAAKRGSMDDITVVIIDLNHYKG</t>
  </si>
  <si>
    <t xml:space="preserve">At1g68410</t>
  </si>
  <si>
    <t xml:space="preserve">MASREGKRRNHNHDDEKLVPLAALISRETKAAKMEKPIVRFGQAAQSRKGEDYVLIKTDSLRVPSNSSTAFSVFAVFDGHNGKAAAVYTRENLLNHVISALPSGLSRDEWLHALPRALVSGFVKTDKEFQSRGETSGTTATFVIVDGWTVTVACVGDSRCILDTKGGSVSNLTVDHRLEDNTEERERVTASGGEVGRLSIVGGVEIGPLRCWPGGLCLSRSIGDMDVGEFIVPVPFVKQVKLSNLGGRLIIASDGIWDALSSEVAAKTCRGLSAELAARQVVKEALRRRGLKDDTTCIVVDIIPPENFQEPPPSPPKKHNNFFKSLLFRKKSNSSNKLSKKLSTVGIVEELFEEGSAMLAERLGSGDCSKESTTGGGIFTCAICQLDLAPSEGISVHAGSIFSTSLKPWQGPFLCTDCRDKKDAMEGKRPSGVKVI</t>
  </si>
  <si>
    <t xml:space="preserve">At1g72770</t>
  </si>
  <si>
    <t xml:space="preserve">MEEMTPAVAMTLSLAANTMCESSPVEITQLKNVTDAADLLSDSENQSFCNGGTECTMEDVSELEEVGEQDLLKTLSDTRSGSSNVFDEDDVLSVVEDNSAVISEGLLVVDAGSELSLSNTAMEIDNGRVLATAIIVGESSIEQVPTAEVLIAGVNQDTNTSEVVIRLPDENSNHLVKGRSVYELDCIPLWGTVSIQGNRSEMEDAFAVSPHFLKLPIKMLMGDHEGMSPSLTHLTGHFFGVYDGHGGHKVADYCRDRLHFALAEEIERIKDELCKRNTGEGRQVQWDKVFTSCFLTVDGEIEGKIGRAVVGSSDKVLEAVASETVGSTAVVALVCSSHIVVSNCGDSRAVLFRGKEAMPLSVDHKPDREDEYARIENAGGKVIQWQGARVFGVLAMSRSIGDRYLKPYVIPEPEVTFMPRSREDECLILASDGLWDVMNNQEVCEIARRRILMWHKKNGAPPLAERGKGIDPACQAAADYLSMLALQKGSKDNISIIVIDLKAQRKFKTRT</t>
  </si>
  <si>
    <t xml:space="preserve">At1g78200</t>
  </si>
  <si>
    <t xml:space="preserve">MPKICCSRSATQVVVAQKSNSGKGRNGEGGIKYGFSLIKGKSNHSMEDYHVAKFTNFNGNELGLFAIFDGHKGDHVAAYLQKHLFSNILKDGEFLVDPRRAIAKAYENTDQKILADNRTDLESGGSTAVTAILINGKALWIANVGDSRAIVSSRGKAKQMSVDHDPDDDTERSMIESKGGFVTNRPGDVPRVNGLLAVSRVFGDKNLKAYLNSEPEIKDVTIDSHTDFLILASDGISKVMSNQEAVDVAKKLKDPKEAARQVVAEALKRNSKDDISCIVVRFR</t>
  </si>
  <si>
    <t xml:space="preserve">At1g79630</t>
  </si>
  <si>
    <t xml:space="preserve">MGLCYSVDRTTGKEPGEASSTATTAETVEERSGSGRWRRPRDLKGGGDIEGIPQVLGRLVSNGSSKIACLYTQQGKKGTNQDAMLVFENFCSRDDTVFCGVFDGHGPFGHMVAKKVRDTLPFTLLTQLKMTSESDQSSLVGANGFQIKCTEEEEVQTTESEQVQKTESVTTMDEQWCELNPNVNNDELPEMYLPLKHAMLKSCQQIDKELKMHPTIDCFCSGTTSVTLIKQGEDLVVGNIGDSRAVLATRDEDNALLAVQLTIDLKPDLPGESARIQKCKGRVFALQDEPEVARVWLPNSDSPGLAMARAFGDFCLKDYGLISVPDINYRRLTERDQFIILASDGVWDVLSNKEAVDIVASAPSRSTAARALVDTAVRSWRIKYPTSKNDDCTVVCLFLQDSSVAMEVSTNVKKDSPKEESIESVTNSTSKEEDEIVPVKDEKIPESCGIESKMMTMTLAECISVAQDDEEWSALEGLTRVNSLLSIPRFLSGELRSTSWRKWL</t>
  </si>
  <si>
    <t xml:space="preserve">At2g20050</t>
  </si>
  <si>
    <t xml:space="preserve">MGCAYSKTCIGQICATKENSIRQTHQQAPSRGGTRATAAAAAVEEDNPVFNFSSDAVDDVDNDEIHQLGLSRDQEWGITRLSRVSSQFLPPDGSRVVKVPSCNYELRCSFLSQRGYYPDALDKANQDSFAIHTPFGSNSDDHFFGVFDGHGEFGAQCSQFVKRRLCENLLRHGRFRVDPAEACNSAFLTTNSQLHADLVDDSMSGTTAITVMVRGRTIYVANAGDSRAVLAEKRDGDLVAVDLSIDQTPFRPDELERVKLCGARVLTLDQIEGLKNPDVQCWGTEEDDDGDPPRLWVPNGMYPGTAFTRSIGDSIAETIGVVANPEIAVVELTPDNPFFVVASDGVFEFISSQTVVDMVAKHKDPRDACAAIVAESYRLWLQYETRTDDITIIVVHIDGLKDDAPRQLSSTGTQLQPPIPQVVELTGSESPSTFGWNSKNQRVRHDLSRARIRAIENSLENGHAWVPPSPAHRKTWEEEAHIERVLRDHFLFRKLTDSQCQVLLDCMQRLEANPGDIVVKQGGEGDCFYVVGSGEFEVLATQDGKNGEVPRILQRYTAEKQSSFGELALMHNKPLQASVRAVDHGTLWALKREDFRGILMSEFSNLASLKLLRSVDLLSRLTILQLSHVAESLSEACFSDGQTIVTKDQKLQGLYVIQKGRVKISFCTEVLESQNVSSLTTGITNEYDNLEIGTEVSIEKHEGSYFGEWALLGELKDSLSVVAVGEVVCVVLTKENFESAVGPLTNISDDGPKTRHSSFELSKESAKVTDTTALAKATLADLEWTTCLSTTDCSEIGLVHLKDKENLLSLKRFSKQKVKKLGKEAQVLKERNLMKNVIKPSAIVPEILCTCVDQTFAAILLNTTLACPISSLLHSPLDESSVRFITGSLVSAIEDIHKNEILFRGSSPELLMLDQSGYLQIVDFRFAKKLSGERTFTICGNADYLAPEIVQGKGHGYAADWWALGVLIYYMLEGEMPFGSWRESELDTFQKIAKGQLTFPRVLSSEAEDLITKLLEVDENLRFGSQGGPESIKKHPWFNGLKWEAISNREFQVPQEIISRIHHHLENDNVLPLETSKSLDTTEDQDAQNWLEEW</t>
  </si>
  <si>
    <t xml:space="preserve">At2g20630</t>
  </si>
  <si>
    <t xml:space="preserve">MAGREILHKMKVGLCGSDTGRGKTKVWKNIAHGYDFVKGKAGHPMEDYVVSEFKKVDGHDLGLFAIFDGHLGHDVAKYLQTNLFDNILKEKDFWTDTKNAIRNAYISTDAVILEQSLKLGKGGSTAVTGILIDGKTLVIANVGDSRAVMSKNGVASQLSVDHEPSKEQKEIESRGGFVSNIPGDVPRVDGQLAVARAFGDKSLKIHLSSDPDIRDENIDHETEFILFASDGVWKVMSNQEAVDLIKSIKDPQAAAKELIEEAVSKQSTDDISCIVPCFLRREALSERYCR</t>
  </si>
  <si>
    <t xml:space="preserve">At2g25070</t>
  </si>
  <si>
    <t xml:space="preserve">MGTYLSSPKTEKLSEDGENDKLRFGLSSMQGWRATMEDAHAAILDLDDKTSFFGVYDGHGGKVVAKFCAKYLHQQVISNEAYKTGDVETSLRRAFFRMDDMMQGQRGWRELAVLGDKMNKFSGMIEGFIWSPRSGDTNNQPDSWPLEDGPHSDFTGPTSGCTACVALIKDKKLFVANAGDSRCVISRKSQAYNLSKDHKPDLEVEKERILKAGGFIHAGRINGSLNLTRAIGDMEFKQNKFLPSEKQMVTADPDINTIDLCDDDDFLVVACDGIWDCMSSQELVDFIHEQLKSETKLSTVCEKVVDRCLAPDTATGEGCDNMTIILVQFKKPNPSETEPEDSKPEPSEDEPSSSS</t>
  </si>
  <si>
    <t xml:space="preserve">At2g25620</t>
  </si>
  <si>
    <t xml:space="preserve">MEETRGISDPENGSSSYGGKPPNPLSFSSSSAAAAVYRQTFDGERSLAPCNKRSLVRHSSLVKTMVSDISVENEFTIEKNKSEFVPATRSGAWSDIGSRSSMEDAYLCVDNFMDSFGLLNSEAGPSAFYGVFDGHGGKHAAEFACHHIPRYIVEDQEFPSEINKVLSSAFLQTDTAFLEACSLDGSLASGTTALAAILFGRSLVVANAGDCRAVLSRQGKAIEMSRDHKPMSSKERRRIEASGGHVFDGYLNGQLNVARALGDFHMEGMKKKKDGSDCGPLIAEPELMTTKLTEEDEFLIIGCDGVWDVFMSQNAVDFARRRLQEHNDPVMCSKELVEEALKRKSADNVTAVVVCLQPQPPPNLVAPRLRVHRSFSAEGLKDLQSYLDGLGN</t>
  </si>
  <si>
    <t xml:space="preserve">At2g28890</t>
  </si>
  <si>
    <t xml:space="preserve">MGNGIGKLSKCLTGGAGRNKKPELSILEPDPLDEGLGHSFCYVRPDPTRVSSSKVHSEEETTTFRTISGASVSANTATPLSTSLYDPYGHIDRAAAFESTTSFSSIPLQPIPRSSGPIVPGSGPLERGFLSGPIERGFMSGPLDGSSGPIDGKTGSDQFQRSFSHGLANLRVGSRKGSLVRVLRRAISKTITRGQNSIVAPIKPVKEPDWVFGSDKTRIHQIENNLTVNSLNFSSEGSLLDDDVSLESQNLQWAQGKAGEDRVHVVVSEEHGWLFVGIYDGFNGPDAPDYLLSHLYPAVHRELKGLLWDDPKTDAKSSDEADVENRDSSSEKKSKNWEESQRRWRCEWDRDLDRLLKDRSNGLDLDPDPNSSDVLKALSQALRKTEEAYLENADMMLDENPELALMGSCVLVMLMKGEDVYLMNVGDSRAVLGQKAESDYWIGKIKQDLERINEETMNDFDGCGDGEGASLVPTLSAFQLTVDHSTNVEEEVNRIRKEHPDDASAVSNERVKGSLKVTRAFGAGFLKQPKWNNALLEMFQIDYKGTSPYINCLPSLYHHRLGSKDQFLILSSDGLYQYFTNEEAVSEVELFITLQPEGDPAQHLVQELLFRAAKKAGMDFHELLEIPQGERRRYHDDVSIVVISLEGRMWKSCV</t>
  </si>
  <si>
    <t xml:space="preserve">At2g29380</t>
  </si>
  <si>
    <t xml:space="preserve">MAEICYEVVTDACPSSVYESTPAHSRRRPRFQTVMHEDWEKNCKRSKQEALATRYSSIPRSSREDFSDQNVDVSSPRYGVSSVCGRRREMEDAVAIHPSFSSPKNSEFPQHYFGVYDGHGCSHVAARCRERLHKLVQEELSSDMEDEEEWKTTMERSFTRMDKEVVSWGDSVVTANCKCDLQTPACDSVGSTAVVSVITPDKIVVANCGDSRAVLCRNGKPVPLSTDHKPDRPDELDRIEGAGGRVIYWDCPRVLGVLAMSRAIGDNYLKPYVSCEPEVTITDRRDDDCLILASDGLWDVVSNETACSVARMCLRGGGRRQDNEDPAISDKACTEASVLLTKLALARNSSDNVSVVVIDLRR</t>
  </si>
  <si>
    <t xml:space="preserve">At2g30020</t>
  </si>
  <si>
    <t xml:space="preserve">MSCSVAVCNSPVFSPSSSLFCNKSSILSSPQESLSLTLSHRKPQTSSPSSPSTTVSSPKSPFRLRFQKPPSGFAPGPLSFGSESVSASSPPGGVLKRKRPTRLDIPIGVAGFVAPISSSAAVAATPREECREVEREGDGYSVYCKRGRREAMEDRFSAITNLHGDRKQAIFGVYDGHGGVKAAEFAAKNLDKNIVEEVVGKRDESEIAEAVKHGYLATDASFLKEEDVKGGSCCVTALVNEGNLVVSNAGDCRAVMSVGGVAKALSSDHRPSRDDERKRIETTGGYVDTFHGVWRIQGSLAVSRGIGDAQLKKWVIAEPETKISRIEHDHEFLILASDGLWDKVSNQEAVDIARPLCLGTEKPLLLAACKKLVDLSASRGSSDDISVMLIPLRQFI</t>
  </si>
  <si>
    <t xml:space="preserve">At2g30170</t>
  </si>
  <si>
    <t xml:space="preserve">MAIPVTRMMVPHAIPSLRLSHPNPSRVDFLCRCAPSEIQPLRPELSLSVGIHAIPHPDKVEKGGEDAFFVSSYRGGVMAVADGVSGWAEQDVDPSLFSKELMANASRLVDDQEVRYDPGFLIDKAHTATTSRGSATIILAMLEEVGILKIGNVGDCGLKLLREGQIIFATAPQEHYFDCPYQLSSEGSAQTYLDASFSIVEVQKGDVIVMGSDGLFDNVFDHEIVSIVTKHTDVAESSRLLAEVASSHSRDTEFESPYALEARAKGFDVPLWKKVLGKKLTGGKLDDVTVIVAKVVSS</t>
  </si>
  <si>
    <t xml:space="preserve">At2g33700</t>
  </si>
  <si>
    <t xml:space="preserve">MSMDFSPLLTVLEGDFNKDNTSSATEIDTLENLDDTRQISKGKPPRHLTSSATRLQLAANADVDVCNLVMKSLDDKSEFLPVYRSGSCAEQGAKQFMEDEHICIDDLVNHLGAAIQCSSLGAFYGVFDGHGGTDAAHFVRKNILRFIVEDSSFPLCVKKAIKSAFLKADYEFADDSSLDISSGTTALTAFIFGRRLIIANAGDCRAVLGRRGRAIELSKDHKPNCTAEKVRIEKLGGVVYDGYLNGQLSVARAIGDWHMKGPKGSACPLSPEPELQETDLSEDDEFLIMGCDGLWDVMSSQCAVTIARKELMIHNDPERCSRELVREALKRNTCDNLTVIVVCFSPDPPQRIEIRMQSRVRRSISAEGLNLLKGVLDGYP</t>
  </si>
  <si>
    <t xml:space="preserve">At2g34740</t>
  </si>
  <si>
    <t xml:space="preserve">MKKTIKNSTHRPEDILVHAIKKRRSASGDVKNAVKLKEGEDYLRVEEEIPHDDNVVVIDDGCDHDHDVDDNDDDEEENGRYCRREFDHGYHLVKGQMGHGMEDFIVADTKTVKGHNLGLYAIFDGHSGSDVADYLQNHLFDNILSQPDFWRNPKKAIKRAYKSTDDYILQNVVGPRGGSTAVTAIVIDGKKIVVANVGDSRAILCRESDVVKQITVDHEPDKERDLVKSKGGFVSQKPGNVPRVDGQLAMTRAFGDGGLKEHISVIPNIEIAEIHDDTKFLILASDGLWKVMSNDEVWDQIKKRGNAEEAAKMLIDKALARGSKDDISCVVVSFLQWID</t>
  </si>
  <si>
    <t xml:space="preserve">At2g35350</t>
  </si>
  <si>
    <t xml:space="preserve">MGSGFSSLLPCFNQGHRNRRRHSSAANPSHSDLIDSFREPLDETLGHSYCYVPSSSNRFISPFPSDRFVSPTASFRLSPPHEPGRIRGSGSSEQLHTGFRAISGASVSANTSNSKTVLQLEDIYDDATESSFGGGVRRSVVNANGFEGTSSFSALPLQPGPDRSGLFMSGPIERGATSGPLDPPAGEISRSNSAGVHFSAPLGGVYSKKRRKKKKKSLSWHPIFGGEKKQRPWVLPVSNFVVGAKKENIVRPDVEAMAASSGENDLQWALGKAGEDRVQLAVFEKQGWLFAGIYDGFNGPDAPEFLMANLYRAVHSELQGLFWELEEEDDNPTDISTRELEQQGEFEDHVNEMASSSCPATEKEEEEMGKRLTSSLEVVEVKERKRLWELLAEAQAEDALDLSGSDRFAFSVDDAIGAGNAVSVGSKRWLLLSKLKQGLSKQGISGRKLFPWKSGVEENETEEVDNVGVEEGVDKRRKRRKAGTVDHELVLKAMSNGLEATEQAFLEMTDKVLETNPELALMGSCLLVALMRDDDVYIMNIGDSRALVAQYQVEETGESVETAERVEERRNDLDRDDGNKEPLVVDSSDSTVNNEAPLPQTKLVALQLTTDHSTSIEDEVTRIKNEHPDDNHCIVNDRVKGRLKVTRAFGAGFLKQPKLNDALLEMFRNEYIGTDPYISCTPSLRHYRLTENDQFMVLSSDGLYQYLSNVEVVSLAMEKFPDGDPAQHVIQELLVRAAKKAGMDFHELLDIPQGDRRKYHDDCTVLVIALGGSRIWKSSGKYL</t>
  </si>
  <si>
    <t xml:space="preserve">At2g40180</t>
  </si>
  <si>
    <t xml:space="preserve">MQLSKNPIKQTRNREKNYTDDFTMKRSVIMAPESPVFFPPPLVFSPTSVKTPLSSPRSSPPKLTMVACPPRKPKETKTTGSDSETVLKRKRPPMLDLTAAPTVASWCSTTRETAEKGAEVVEAEEDGYYSVYCKRGRRGPMEDRYFAAVDRNDDGGYKNAFFGVFDGHGGSKAAEFAAMNLGNNIEAAMASARSGEDGCSMESAIREGYIKTDEDFLKEGSRGGACCVTALISKGELAVSNAGDCRAVMSRGGTAEALTSDHNPSQANELKRIEALGGYVDCCNGVWRIQGTLAVSRGIGDRYLKEWVIAEPETRTLRIKPEFEFLILASDGLWDKVTNQEAVDVVRPYCVGVENPMTLSACKKLAELSVKRGSLDDISLIIIQLQNFLP</t>
  </si>
  <si>
    <t xml:space="preserve">At2g40860</t>
  </si>
  <si>
    <t xml:space="preserve">MVMEIVKPNTCIRGCCTSESIPLHLPSSSFTLLSPIAKGSESVVYEAILDGRRVAAKKPILSTSDDLDKFHRNLQLSCNLNHPGVAKLLAAHAKPPNYMFFFDFYESGTLAEKLHVEEWSPSIDQVLLITLHLAKALQYLHNNGIVHRDVKPANVLLDEKFFPYLADFGLAEYKKNLREVNLQNWRSSGKPTGGFHKKNMVGTLIYMAPEILRKDMYTEKADIYSFGILINELLTGVVPYTDRRAEAQAHTVLEMNYTEQQLTVAIVSSGLRPALAEIGLHLPKSLLSLIQNCWESDPSKRPSSDNVVLELESIWEQVRGKQQGHLLEKTSNSQSDTDGADIIKNSGDYRDTVNWFSQGECLSKKSSVSTVFDVKLWSSSTDEPSRYVPVISCGSFATCGRRESMEDTHFIIPHMCNEESIHLFAIFDGHRGAAAAEFSAQVLPGLVQSLCSTSAGEALSQAFVRTDLAFRQELDSHRQSKRVSQKDWHPGCTAIASLLVENKLFVANVGDSRAILCRAGHPFALSKAHLATCIDERNRVIGEGGRIEWLVDTWRVAPAGLQVTRSIGDDDLKPAVTAEPEISETILSADDEFLVMASDGLWDVMNDEEVIGIIRDTVKEPSMCSKRLATEAAARGSGDNITVIVVFLRP</t>
  </si>
  <si>
    <t xml:space="preserve">At2g46920</t>
  </si>
  <si>
    <t xml:space="preserve">MGNGTSRVVGCFVPSNDKNGVDLEFLEPLDEGLGHSFCYVRPSIFESPDITPSNSERFTIDSSTIDSETLTGSFRNDIVDDPSFLNRHNSKGLAETTFKAISGASVSANVSTARTGNQMALCSSDVLEPAASFESTSSFASIPLQPLPRGGSGPLNGFMSGPLERGFASGPLDRNNGFMSGPIEKGVMSGPLDVSDRSNFSAPLSFRRKKPRFQRFMRSVSGPMKSTLARTFSRRSGGLSWMHRFFLHPETRVSWAVGKDGKLHGEDPESCLESNRNLQWAHGKAGEDRVHVVLSEEQGWLFIGIYDGFSGPDAPDFVMSHLYKAIDKELEGLLWDYEEPSEDNQLQPDQEPPTEENMCDPESISEQHSKSVVAESEEVMIDDISSLGNTDTQIADGPPGDSAGPGKKSMRLYELLQLEQWEGEEIGLKRYGGNVALNNMTNQVENPSTSGGGAGNDPCTTDRSALDGIPNSGQRHGTKKSQISSKIRRMYQKQKSLRKKLFPWSYDWHREEGICVEEKIVESSGPIRRRWSGTVDHDAVLRAMARALESTEEAYMDMVEKSLDINPELALMGSCVLVMLMKDQDVYVMNVGDSRAILAQERLHDRHSNPGFGNDEGIGHKSRSRESLVRIELDRISEESPIHNQATPISVSNKNRDVTSYRLKMRAVQLSSDHSTSVEEEIWRIRSEHPEDDQSILKDRVKGQLKVTRAFGAGFLKKPNFNEALLEMFQVEYIGTDPYITCEPCTVHHRLTSSDRFMVLSSDGLYEYFSNEEVVAHVTWFIENVPEGDPAQYLIAELLSRAATKNGMEFHDLLDIPQGDRRKYHDDVSVMVVSLEGRIWRSSGQYYPERKQKFNR</t>
  </si>
  <si>
    <t xml:space="preserve">At3g02750</t>
  </si>
  <si>
    <t xml:space="preserve">MGSCLSAESRSPRPGSPCSPAFSVRKRKNSKKRPGSRNSSFDYRREEPLNQVPGRMFLNGSTEVACIYTQQGKKGPNQDAMVVWENFGSRTDTIFCGVFDGHGPYGHMVAKRVRDNLPLKLSAYWEAKVPVEGVLKAITTDTVNNVTNINNPEDAAAAAAFVTAEEEPRTSADMEEENTETQPELFQTLKESFLKAFKVMDRELKFHGSVDCFCSGTTAVTLIKQGQYLVVGNVGDSRAVMGTRDSENTLVAVQLTVDLKPNLPGWIILCECMMLSCGCMMDPLIMFIGFFFIPSIELAAEAERIRKCRGRVFALRDEPEVCRVWLPNCDSPGLAMARAFGDFCLKDFGLISVPDVSFRQLTEKDEFIVLATDGIWDVLSNEDVVAIVASAPSRSSAARALVESAVRAWRYKYPTSKVDDCAAVCLYLDSSNTNAISTASSISKLEDGEEEELKATTEDDDASGPSGLGRSSTVRSGKEIALDESETEKLIKEADNLDSEPGTEYSALEGVARVNTLLNLPRFVPGK</t>
  </si>
  <si>
    <t xml:space="preserve">At3g05640</t>
  </si>
  <si>
    <t xml:space="preserve">MGHFSSMFNGIARSFSIKKAKNINSSKSYAKEATDEMAREAKKKELILRSSGCINADGSNNLASVFSRRGEKGVNQDCAIVWEGYGCQEDMIFCGIFDGHGPWGHFVSKQVRNSMPISLLCNWKETLSQTTIAEPDKELQRFAIWKYSFLKTCEAVDLELEHHRKIDSFNSGTTALTIVRQGDVIYIANVGDSRAVLATVSDEGSLVAVQLTVDFKPNLPQEEERIIGCNGRVFCLQDEPGVHRVWQPVDESPGLAMSRAFGDYCIKDYGLVSVPEVTQRHISIRDQFIILATDGVWDVISNQEAIDIVSSTAERAKAAKRLVQQAVRAWNRKRRGIAMDDISAVCLFFHSSSSSPSL</t>
  </si>
  <si>
    <t xml:space="preserve">At3g06270</t>
  </si>
  <si>
    <t xml:space="preserve">MGCVQCKCCSRYPSSSSDGDSRGPLEANGVLKGKDQKPLGSIHVPSPNFDMVYSVLSQRGYYPDSPDKENQDTYCIKTELQGNPNVHFFGVFDGHGVLGTQCSNFVKERVVEMLSEDPTLLEDPEKAYKSAFLRVNEELHDSEIDDSMSGTTAITVLVVGDKIYVANVGDSRAVLAVKDRNRILAEDLSYDQTPFRKDECERVKACGARVLSVDQVEGLKDPNIQTWANEESEGGDPPRLWVQNGMYPGTAFTRSVGDFTAESIGVIAEPEVSMVHLSPNHLFFVVASDGIFEFLPSQAVVDMVGRYADPRDGCAAAAAESYKLWLEHENRTDDITIIIVQIKKLSNE</t>
  </si>
  <si>
    <t xml:space="preserve">At3g09400</t>
  </si>
  <si>
    <t xml:space="preserve">MGNGVASFSGCCAGTTAGEISGRYVTGVGLVQENLGHSFCYVRPVLTGSKSSFPPEPPLRPDPIPGTTTTFRSISGASVSANTSTALSTSLSTDTSGIASAFESSNRFASLPLQPVPRSPIKKSDHGSGLFERRFLSGPIESGLVSGKKTKEKAKLKKSGSKSFTKPKLKKSESKIFTFKNVFTNLSCSKKSVIKPINGFDSFDGSSDTDRYIPEINSLSTIVSSHEKPRIKEEEDKTESALEEPKIQWAQGKAGEDRVHVILSEENGWLFVGIYDGFSGPDPPDYLIKNLYTAVLRELKGLLWIDKGESYNRNGESNIEKQSTVEHASDSDQENCPVMNGNDVACGSRNITSDVKKLQWRCEWEHNSSNKSNNINHKDVLRALQQALEKTEESFDLMVNENPELALMGSCVLVTLMKGEDVYVMSVGDSRAVLARRPNVEKMKMQKELERVKEESPLETLFITERGLSLLVPVQLNKEHSTSVEEEVRRIKKEHPDDILAIENNRVKGYLKVTRAFGAGFLKQPKWNEALLEMFRIDYVGTSPYITCSPSLHHHRLSSRDKFLILSSDGLYEYFSNEEAIFEVDSFISAFPEGDPAQHLIQEVLLRAAKKYGMDFHELLEIPQGDRRRYHDDVSVIVISLEGRIWRSSM</t>
  </si>
  <si>
    <t xml:space="preserve">At3g11410</t>
  </si>
  <si>
    <t xml:space="preserve">MAGICCGVVGETEPAAPVDSTSRASLRRRLDLLPSIKIVADSAVAPPLENCRKRQKRETVVLSTLPGNLDLDSNVRSENKKARSAVTNSNSVTEAESFFSDVPKIGTTSVCGRRRDMEDAVSIHPSFLQRNSENHHFYGVFDGHGCSHVAEKCRERLHDIVKKEVEVMASDEWTETMVKSFQKMDKEVSQRECNLVVNGATRSMKNSCRCELQSPQCDAVGSTAVVSVVTPEKIIVSNCGDSRAVLCRNGVAIPLSVDHKPDRPDELIRIQQAGGRVIYWDGARVLGVLAMSRAIGDNYLKPYVIPDPEVTVTDRTDEDECLILASDGLWDVVPNETACGVARMCLRGAGAGDDSDAAHNACSDAALLLTKLALARQSSDNVSVVVVDLRKRRNNQASS</t>
  </si>
  <si>
    <t xml:space="preserve">At3g12620</t>
  </si>
  <si>
    <t xml:space="preserve">MVSSATILRMVAPCWRRPSVKGDHSTRDANGRCDGLLWYKDSGNHVAGEFSMSVIQANNLLEDHSKLESGPVSMFDSGPQATFVGVYDGHGGPEAARFVNKHLFDNIRKFTSENHGMSANVITKAFLATEEDFLSLVRRQWQIKPQIASVGACCLVGIICSGLLYIANAGDSRVVLGRLEKAFKIVKAVQLSSEHNASLESVREELRSLHPNDPQIVVLKHKVWRVKGIIQVSRSIGDAYLKKAEFNREPLLAKFRVPEVFHKPILRAEPAITVHKIHPEDQFLIFASDGLWEHLSNQEAVDIVNTCPRNGIARKLIKTALREAAKKREMRYSDLKKIDRGVRRHFHDDITVIVVFLDSHLVSRSTSRRPLLSISGGGDLAGPST</t>
  </si>
  <si>
    <t xml:space="preserve">At3g15260</t>
  </si>
  <si>
    <t xml:space="preserve">MTGREILHKMKESVKEKVGLGASASSADSGKGKSKMLKQITHGFHLVKGKAFHEMEDYVVAKFKEVDDNELGLFAIFDGHLSHEIPDYLCSHLFENILKEPNFWQEPEKAIKKAYYITDTTILDKADDLGKGGSTAVTAILINCQKLVVANVGDSRAVICQNGVAKPLSVDHEPNMEKDEIENRGGFVSNFPGDVPRVDGQLAVARAFGDKSLKMHLSSEPYVTVEIIDDDAEFLILASDGLWKVMSNQEAVDSIKGIKDAKAAAKHLAEEAVARKSSDDISVVVVKFQ</t>
  </si>
  <si>
    <t xml:space="preserve">At3g16560</t>
  </si>
  <si>
    <t xml:space="preserve">MQEGTDPYGEIEISFGYQCNNKKIGIPEDKIADGREVLGGFRLQKTSSFSCLSGAALSGNPTLANTNICNGVIGSEILPSLDSPKSFRKVPSSPALSKLDILSPSLHGSMVSLSCSSSTSPSPPEPESCYLTSMSSPSSVNEGFLLSAMEVQVAGGAAGEDRVQAVCSEENGWLFCAIYDGFNGRDAADFLACTLYESIVFHLQLLDRQMKQTKSDDDGEKLELLSNISNVDYSSTDLFRQGVLDCLNRALFQAETDFLRMVEQEMEERPDLVSVGSCVLVTLLVGKDLYVLNLGDSRAVLATYNGNKKLQAVQLTEDHTVDNEVEEARLLSEHLDDPKIVIGGKIKGKLKVTRALGVGYLKKEKLNDALMGILRVRNLLSPPYVSVEPSMRVHKITESDHFVIVASDGLFDFFSNEEAIGLVHSFVSSNPSGDPAKFLLERLVAKAAARAGFTLEELTNVPAGRRRRYHDDVTIMVITLGTDQRTSKASTFV</t>
  </si>
  <si>
    <t xml:space="preserve">At3g16800</t>
  </si>
  <si>
    <t xml:space="preserve">MVLLPAFLDGLARTVSTKKGKKLSEDEDGGREIAKSMIKDSKKNSTLLGTSGFVSSESSKRFTSICSNRGEKGINQDRAIVWEGFGCQEDITFCGMFDGHGPWGHVIAKRVKKSFPSSLLCQWQQTLASLSSSPECSSPFDLWKQACLKTFSIIDLDLKISPSIDSYCSGCTALTAVLQGDHLVIANAGDSRAVIATTSDDGNGLVPVQLSVDFKPNIPEEAERIKQSDGRLFCLDDEPGVYRVGMPNGGSLGLAVSRAFGDYCLKDFGLVSEPEVTYRKITDKDQFLILATDGMWDVMTNNEAVEIVRGVKERRKSAKRLVERAVTLWRRKRRSIAMDDISVLCLFFRPS</t>
  </si>
  <si>
    <t xml:space="preserve">At3g17090</t>
  </si>
  <si>
    <t xml:space="preserve">MSGSLMNLFSLCFKPFGHVCDNSEAGSGGGGGVSGGTGGEGKDGLLWFRDLGKYCGGDFSMAVIQANQVLEDQSQVESGNFGTFVGVYDGHGGPEAARYVCDHLFNHFREISAETQGVVTRETIERAFHATEEGFASIVSELWQEIPNLATVGTCCLVGVIYQNTLFVASLGDSRVVLGKKGNCGGLSAIQLSTEHNANNEDIRWELKDLHPDDPQIVVFRHGVWRVKGIIQVSRSIGDMYMKRPEFNKEPISQKFRIAEPMKRPLMSATPTILSHPLHPNDSFLIFASDGLWEHLTNEKAVEIVHNHPRAGSAKRLIKAALHEAARKREMRYSDLRKIDKKVRRHFHDDITVIVVFLNHDLISRGHINSTQDTTVSIRSALEH</t>
  </si>
  <si>
    <t xml:space="preserve">At3g17250</t>
  </si>
  <si>
    <t xml:space="preserve">MRTSKASVTQTWLLYTQLCLWKDLIIRYVRQIIRRAKSMLFSQNMVADSAEISVIDVKSHLSVAKDPSNFQIAEIRIHDSICIDIPSSEETPLLESIKSCSATTIEEHVTEFVPNISSGSYADKGDYREYMEDEHICIDDLSDHLGSSFYRFPVPMAFYGVFDGHGGSDASQYIKENAMSLFFEDAVFRQSPSVVDSLFLKELETSHREAYRLADLAMEDERIVSSSCGTTALTALVIGRHLMVANVGDCRAVLCRKGKAVDMSFDHKSTFEPERRRVEDLGGYFEGEYLYGDLAVTRALGDWSIKRFSPLGESLSPLISDPDIQQMILTEEDEFLIMGCDGVWDVMTSQYAVTFVRQGLRRHGDPRRCAMELGREALRLDSSDNVTVVVICFSSSPAPQRRRIRFCVSDEARARLQTMLEG</t>
  </si>
  <si>
    <t xml:space="preserve">At3g23360</t>
  </si>
  <si>
    <t xml:space="preserve">MGFLDLPFMLKAFRFRRLVVEDGKRRKKKKPLWLTPVSHGYYTVDRLSYADNSSNDDSVFVQREQQSDELEIWLFGVSNAGTGKEIVKYMQNHLFDKLPNELGIMRKCKETMRRAYVEEERTGGSAASVMVVNGEKLAIASIGDHRVVVCKDGEAHQIRDRKASTKHWSQFIFPGEEEDESDPRNSELVVITEKINSDTEFIIIGSPGIWEVMKSQEAINLIRHIEDPKEAAKCLAKEALNRISKSSISCVVIRFG</t>
  </si>
  <si>
    <t xml:space="preserve">At3g27140</t>
  </si>
  <si>
    <t xml:space="preserve">MEDRFSTITNLHGDRKQAIFGVYVGHGGVKAAECPAKNLDKNIVEEVVGKRHELEIAEAGGSSCVTALVSEGSLVVSNAGDCRAVMSVGGVAKGSLVVPRGIGDAQLKKWVIAEPETKISRVEHDHEFLILASHGLWDKVSNQEAVDIARPFCLRTEKPLLLAACKKLVDLSASRGSFDDISVMLIPLRPVRIEKRGILEDVSSSKANSIARDIAISVTRDGRFRSYLARGGPGWLLSRIEEDKR</t>
  </si>
  <si>
    <t xml:space="preserve">At3g51370</t>
  </si>
  <si>
    <t xml:space="preserve">MLSTLMKLLSACLWPSSSSGKSSDSTGKQDGLLWYKDFGQHLVGEFSMAVVQANNLLEDQSQVESGPLSTLDSGPYGTFIGIYDGHGGPETSRFVNDHLFQHLKRFAAEQASMSVDVIKKAYEATEEGFLGVVTKQWPTKPQIAAVGSCCLVGVICGGMLYIANVGDSRAVLGRAMKATGEVIALQLSAEHNVSIESVRQEMHSLHPDDSHIVMLKHNVWRVKGLIQISRSIGDVYLKKAEFNKEPLYTKYRIREPFKRPILSGEPTITEHEIQPQDKFLIFASDGLWEQMSNQEAVDIVQNHPRNGIARRLVKMALQEAAKKREMRYSDLKKIERGVRRHFHDDITVVIIFLDTNQVSSVKGPPLSIRGGGMTFPKKI</t>
  </si>
  <si>
    <t xml:space="preserve">At3g51470</t>
  </si>
  <si>
    <t xml:space="preserve">MAPVTEVSPMINTLEVADDKMTNLSSSGKPPRNISAMRHCNSTAWLTDYEGDERFGAKSPEGVNSTFQPVFRSGSWSDKGPKQSMEDEFICVDDLTEYIGSSTGAFYGVFDGHGGVDAASFTKKNIMKLVMEDKHFPTSTKKATRSAFVKTDHALADASSLDRSSGTTALTALILDKTMLIANAGDSRAVLGKRGRAIELSKDHKPNCTSERLRIEKLGGVIYDGYLNGQLSVARALGDWHIKGTKGSLCPLSCEPELEEIVLTEEDEYLIMGCDGLWDVMSSQCAVTMVRRELMQHNDPERCSQALVKEALQRNSCDNLTVVVVCFSPEAPPRIEIPKSHKRRSISAEGLDLLKGVLNEL</t>
  </si>
  <si>
    <t xml:space="preserve">At3g55050</t>
  </si>
  <si>
    <t xml:space="preserve">MVSTTFRRIVSPCWRPFGIGEDSSPGSDDTNGRLDGLLWYKDSGNHITGEFSMAVVQANNLLEDHSQLESGPISLHESGPEATFVGVYDGHGGPEAARFVNDRLFYNIKRYTSEQRGMSPDVITRGFVATEEEFLGLVQEQWKTKPQIASVGACCLVGIVCNGLLYVANAGDSRVVLGKVANPFKELKAVQLSTEHNASIESVREELRLLHPDDPNIVVLKHKVWRVKGIIQVSRSIGDAYLKRAEFNQEPLLPKFRVPERFEKPIMRAEPTITVHKIHPEDQFLIFASDGLWEHLSNQEAVDIVNSCPRNGVARKLVKAALQEAAKKREMRYSDLEKIERGIRRHFHDDITVIVVFLHATNFATRTPISVKGGGLLSAHNPVL</t>
  </si>
  <si>
    <t xml:space="preserve">At3g62260</t>
  </si>
  <si>
    <t xml:space="preserve">MVAEAEVVFQQSLPAVLEIELFDGVSSAVKSPVSSPKLGFTQSTASVSGSLTTSPVQADIFPEGDCDPSVLDYIPTIRSGSFADIGPKRNMEDEHIRIDDLSSQVGSLFELPKPSAFYAVFDGHGGPEAAAYVRENAIRFFFEDEQFPQTSEVSSVYVEEVETSLRNAFLQADLALAEDCSISDSCGTTALTALICGRLLMVANAGDCRAVLCRKGRAIDMSEDHKPINLLERRRVEESGGFITNDGYLNEVLAVTRALGDWDLKLPHGSQSPLISEPEIKQITLTEDDEFLVIGCDGIWDVLTSQEAVSIVRRGLNRHNDPTRCARELVMEALGRNSFDNLTAVVVCFMTMDRGDKPVVPLEKRRCFSLSPEAFCSLRNLLDG</t>
  </si>
  <si>
    <t xml:space="preserve">At3g63320</t>
  </si>
  <si>
    <t xml:space="preserve">MVELRQFSDLPIALSGISRIADPSPPPPVVAIRRRFKGGGNTRRIVFSVPLIFAFPFPTGTPKDVLVGIAAVFDGHSGSEASEMASQLLLDYFALHIYFLLDATFSKELTGKLPNSLMHLYDLDSQRFQDSLPLNFHLDILKEALLRAIYDIDATFTKEASTRKLDSGSTATIALIADGQLLVASIGDSKALLCSERYETPEEAKATLIKLYRERKRNQDSSPSRFSDLKLEHRTGLMRFIAKELTKDHHPDREDEMLRVKAAGGYVTKWAGVPRVNGQLAVSRSIGDLTYRSYGVISAPEVMDWQPLVANDSYLVVSSDGIFEKLEVQDACDRLWEVKNQTSFGAGVPSYCSISLADCLVNTAFEKGSMDNMAAVVVPLKSNLDWESQPKEQSVGPSGFKMKNTYALPCEFLSSQPNLFRMG</t>
  </si>
  <si>
    <t xml:space="preserve">At3g63340</t>
  </si>
  <si>
    <t xml:space="preserve">MTSSIKSSLLNLGLLIIFFVFFFLVINCRGESSTCLAVYKQGGAPAVFQSPKCPRWILQNWGSPTHSGAGRCHTAAIQGRRNYQEDRLLCALDLRIPFPGKTGTPKDVLVGIAAVFDGHNGAEASDMASKLLLDYFALHINFLLDATFSAMTRKLIGRFPTKGDHSVILHGVSRDEIMHLYNLDFQMQFRDSLPLHFDDSLPLDIMKEALLRAIHDIDVTFTKEASNRKLNSGSTATIALIADGQLMVASIGDSKALLCSEKFETLEEARATLVKLYRERRRNRGSSPSRFSDFKLEHGNGLLRFIAKELTKDHHPNREDEKIRVEAAGGYVTEWAGVPRVNGQLTVSRAIGDLTYRSYGVISAPEVMDWQPLVANDSFLVVSSDGIFEKLEVQEVCDLLWEVNNQTSSGAGVPSYCSISLADCLVNTAFEKGSMDNMAAVVVPLKSNLVTQLQRKEQSMNDNKDKIASALPCSNCTLPLPNDINLGPLQLKQAQPLGTMFNRLLRLKTEVFAAFICQRTLLGHLKGK</t>
  </si>
  <si>
    <t xml:space="preserve">At4g03415</t>
  </si>
  <si>
    <t xml:space="preserve">MGGCVSTSSKSTCSSWSNGEKPVRRPYLGIGCCVSKRAKRTFSDHIVSLQNLTSIPNRITSSSKSRSSCIFTQQGRKGINQDAMIVWEDFMSEDVTFCGVFDGHGPYGHLVARKVRDTLPVKLQFFFQTLQSKQNCSKGTRFRRNSSKSAVQEAVKEGSDEDKLKGLWGEAFLKSFKAMDKELRSHPNLDCFCSGSTGVTILKQGSNLFMGNIGDSRAILGSKDSNDSMVATQLTVDLKPDLPREAERIKRCKGRVFAMEDEPEVPRVWLPYDDAPGLAMARAFGDFCLKEYGVISVPEFTHRVLTDRDQFIVLASDGVWDVLSNEEVVDIVASATSRASAARTLVNSAAREWKLKYPTSKMDDCAVVCLFLDGKMDSESDYDEQGFSSATNAVESDDGQRSEPCLQRNFTVRSSSDQENETYGNVNTETDAEDEKTVGDQNWLGLQGVTRVNSLVQLPRFSEEKSKT</t>
  </si>
  <si>
    <t xml:space="preserve">At4g08260</t>
  </si>
  <si>
    <t xml:space="preserve">MEDRFSAITNLHGDHKQAIFGVYVGHGGVKAAEFAAKNLDKNIVEEVVDATFLKEEGFKGGSSCVTALVSEGSLVVSNAGDCRAVMSVGEMMNGKELKPREDMLIRFTLWRIQGSLVVPRGIGDAQLKKWVIAEPETKISRVEHDHEFLILASHGLWDKVSNQEAVDIARPFCLRTEKPLLLAACKKLVDLSASRGSFDDISVMLIPLRQFV</t>
  </si>
  <si>
    <t xml:space="preserve">At4g11040</t>
  </si>
  <si>
    <t xml:space="preserve">MKTDTTLPIIAEDGDCGDSKRVRVADSGYTVGGQDRPVKLPKIENNGDVGTSEGTHVLVDALMAEVAIKDKDGKTNAGHGVVSVMGRQRAMTTAVSTVVDEIPSYDIFGIFDGLRLAKFFEDRLRRLVKEEVKACHGRGVAADWNKVMKSCFSEAVGTVGTTTSAVVTIVGKEEVIVLCRGGARVVLYSHDGVALPLCHIHHHKDGVEQILKIHKRKKIDDFIVLACDGLWDVVSDDDTYQLVKRCLYGKLPPDGCISESSSTKAAVILAELAIARGSKENINVIVIDLKSSTVS</t>
  </si>
  <si>
    <t xml:space="preserve">At4g16580</t>
  </si>
  <si>
    <t xml:space="preserve">MLPVRESLQKQVKILIGLGNLGFGGYRGLYTRFTNPNGFLEPASSDLLLINERRNLSVIGAVSRTFSVPSVSGPAFQVCGYHIDLLLSDPCKSMASLGSKSLFVDRHSASLVSKRFTGGMVSGDGPNRGRISMRLRGKDHNEKSTICAYFAYRGAKRWIYLNQQRRGMGFRGLHSSLSNRLSAGNAPDVSLDNSVTDEQVRDSSDSVAAKLCTKPLKLVSGSCYLPHPDKEATGGEDAHFICAEEQALGVADGVGGWAELGIDAGYYSRELMSNSVNAIQDEPKGSIDPARVLEKAHTCTKSQGSSTACIIALTNQGLHAINLGDSGFMVVREGHTVFRSPVQQHDFNFTYQLESGRNGDLPSSGQVFTVAVAPGDVIIAGTDGLFDNLYNNEITAIVVHAVRANIDPQVTAQKIAALARQRAQDKNRQTPFSTAAQDAGFRYYGGKLDDITVVVSYVAASKEEGKH</t>
  </si>
  <si>
    <t xml:space="preserve">At4g26080</t>
  </si>
  <si>
    <t xml:space="preserve">MEEVSPAIAGPFRPFSETQMDFTGIRLGKGYCNNQYSNQDSENGDLMVSLPETSSCSVSGSHGSESRKVLISRINSPNLNMKESAAADIVVVDISAGDEINGSDITSEKKMISRTESRSLFEFKSVPLYGFTSICGRRPEMEDAVSTIPRFLQSSSGSMLDGRFDPQSAAHFFGVYDGHGGSQVANYCRERMHLALAEEIAKEKPMLCDGDTWLEKWKKALFNSFLRVDSEIESVAPETVGSTSVVAVVFPSHIFVANCGDSRAVLCRGKTALPLSVDHKPDREDEAARIEAAGGKVIQWNGARVFGVLAMSRSIGDRYLKPSIIPDPEVTAVKRVKEDDCLILASDGVWDVMTDEEACEMARKRILLWHKKNAVAGDASLLADERRKEGKDPAAMSAAEYLSKLAIQRGSKDNISVVVVDLKPRRKLKSKPLN</t>
  </si>
  <si>
    <t xml:space="preserve">At4g27800</t>
  </si>
  <si>
    <t xml:space="preserve">MALLRPHLHRFHSNTLRHSAYPSADAGGGLVVYPTYGRHRCSAIAIDAPSSLTGVTPIRWGYTSVQGFRDEMEDDIVIRSDAVDSFSYAAVFDGHAGSSSVKFLREELYKECVGALQAGSLLNGGDFAAIKEALIKAFESVDRNLLKWLEANGDEEDESGSTATVMIIRNDVSFIAHIGDSCAVLSRSGQIEELTDYHRPYGSSRAAIQEVKRVKEAGGWIVNGRICGDIAVSRAFGDIRFKTKKNDMLKKGVDEGRWSEKFVSRIEFKGDMVVATPDIFQVPLTSDVEFIILASDGLWDYMKSSDVVSYVRDQLRKHGNVQLACESLAQVALDRRSQDNISIIIADLGRTEWKNLPAQRQNVVVELVQAATTIGLVTVGIWMSSHLS</t>
  </si>
  <si>
    <t xml:space="preserve">At4g28400</t>
  </si>
  <si>
    <t xml:space="preserve">MAGSNILHKIKLKAGFCGSAPDMGRGKSKMWKNITHGFHCVKGKSSHPMEDYVVSEFKKLEGHELGLFAIFDGHLGHDVAKYLQTNLFDNILKEKDFWTDTENAIRNAYRSTDAVILQQSLKLGKGGSTAVTGILIDGKKLVVANVGDSRAVMSKNGVAHQLSVDHEPSKEKKEIESRGGFVSNIPGDVPRVDGQLAVARAFGDKSLKLHLSSEPDITHQTIDDHTEFILFASDGIWKVLSNQEAVDAIKSIKDPHAAAKHLIEEAISRKSKDDISCIVVKFH</t>
  </si>
  <si>
    <t xml:space="preserve">At4g31750</t>
  </si>
  <si>
    <t xml:space="preserve">MGYLNSVLSSSSQVHSDDGPVSGGGLSQNGKFSYGYASSPGKRSSMEDFYETRIDGVEGEIVGLFGVFDGHGGARAAEYVKQNLFSNLIRHPKFISDTTAAIADAYNQTDSEFLKSENSQNRDAGSTASTAILVGDRLLVANVGDSRAVICRGGNAIAVSRDHKPDQSDERQRIEDAGGFVMWAGTWRVGGVLAVSRAFGDRLLKQYVVADPEIQEEKVDSSLEFLILASDGLWDVVSNEEAVGMIKAIEDPEEGAKRLMMEAYQRGSADNITCVVVRFFSDQAGGIGSSSTNIPIDHGIVPDRISGDSST</t>
  </si>
  <si>
    <t xml:space="preserve">At4g31860</t>
  </si>
  <si>
    <t xml:space="preserve">MGIYLSTPKTDKFSEDGENHKLRYGLSSMQGWRASMEDAHAAILDLDDNTSFLGVYDGHGGKVVSKFCAKYLHQQVLSDEAYAAGDVGTSLQKAFFRMDEMMQGQRGWRELAVLGDKINKFSGMIEGLIWSPRSGDSANKPDAWAFEEGPHSDFAGPNSGSTACVAVVRDKQLFVANAGDSRCVISRKNQAYNLSRDHKPDLEAEKERILKAGGFIHAGRVNGSLNLSRAIGDMEFKQNKFLPSEKQIVTASPDVNTVELCDDDDFLVLACDGIWDCMTSQQLVDFIHEQLNSETKLSVVCEKVLDRCLAPNTSGGEGCDNMTMILVRFKNPTPSETELKPEASQAEGNHDEPSSSN</t>
  </si>
  <si>
    <t xml:space="preserve">At4g32950</t>
  </si>
  <si>
    <t xml:space="preserve">MGFCFCLSSGGSTDKSQIYEITDYGQENAVLYSDHHVVPQNLGSVSSLAGGKGLNQDAAILHLGYGTEEGALCGVFDGHGPRGAFVSKNVRNQLPSILLGHMNNHSVTRDWKLICETSCLEMDKRILKVKKIHDCSASGTTAVLAVKHGNQVMVANLGDSRAVMIGTSEDGETKVAQLTNDLKPSVPSEAERIRKRNGRVLALESEPHILRVWLPTENRPGLAMSRAFGDFLLKSYGVIATPQVSTHQITSSDQFLLLASDGVWDVLSNEEVATVVMKSASEAGAANEVAEAATNAWIQKFPTVKIDDISVVCLSLNKKHNPQPQI</t>
  </si>
  <si>
    <t xml:space="preserve">At4g33500</t>
  </si>
  <si>
    <t xml:space="preserve">MADHLILSLQAPPFLIFPCSLHRSWRFPGGIRYSVPEFRLSSQLQLANSISPSKSSASSSSPPENSAPEKFDLVSSTQLKDGSHVFRFGDASEIEKYLEAEEKARCVEVETQNAKIAEEASEVSRKQKKLVSSIIETSTEKEETAAPSDLSNVIKIKDRKRVRSPTKKKKETVNVSRSEDKIDAKSASVSNLSSIVSVAEAIPISSTEEEAVVEKEITAKSYNVEPLSSEAMKKVSVNKIGDCETNGYQENRMEVQARPSLSTQQEITPVSTIEIDDNLDVTEKPIEAEENLVAEPTATDDLSPDELLSTSEATHRSVDEIAQKPVIDTSEENLLNTFEAEENPVVEPTATAAVSSDELISTSEATRHSVDEIAQKPIIDTSEKNPMETFVEPEAVHSSVDESTEKLVVVTSDVENDGENVASTTEDEITVRDTITDSGSISNNDDTKVEDLQLPVPETASLEPIKAASGREELVSKAFYLDSGFASLQSPFKALAGREDAYFISHHNWIGIADGVSQWSFEGINKGMYAQELMSNCEKIISNETAKISDPVQVLHRSVNETKSSGSSTALIAHLDNNELHIANIGDSGFMVIRDGTVLQNSSPMFHHFCFPLHITQGCDVLKLAEVYHVNLEEGDVVIAATDGLFDNLYEKEIVSIVCGSLKQSLEPQKIAELVAAKAQEVGRSKTERTPFADAAKEEGYNGHKGGKLDAVTVIISFVKIVST</t>
  </si>
  <si>
    <t xml:space="preserve">At4g33920</t>
  </si>
  <si>
    <t xml:space="preserve">MLRALARPLERCLGSRASGDGLLWQSELRPHAGGDYSIAVVQANSRLEDQSQVFTSSSATYVGVYDGHGGPEASRFVNRHLFPYMHKFAREHGGLSVDVIKKAFKETEEEFCGMVKRSLPMKPQMATVGSCCLVGAISNDTLYVANLGDSRAVLGSVVSGVDSNKGAVAERLSTDHNVAVEEVRKEVKALNPDDSQIVLYTRGVWRIKGIIQVSRSIGDVYLKKPEYYRDPIFQRHGNPIPLRRPAMTAEPSIIVRKLKPQDLFLIFASDGLWEHLSDETAVEIVLKHPRTGIARRLVRAALEEAAKKREMRYGDIKKIAKGIRRHFHDDISVIVVYLDQNKTSSSNSKLVKQGGITAPPDIYSLHSDEAEQRRLLNVLY</t>
  </si>
  <si>
    <t xml:space="preserve">At4g38520</t>
  </si>
  <si>
    <t xml:space="preserve">MLSGLMNFLNACLWPRSDQQARSASDSGGRQEGLLWFRDSGQHVFGDFSMAVVQANSLLEDQSQLESGSLSSHDSGPFGTFVGVYDGHGGPETSRFINDHMFHHLKRFTAEQQCMSSEVIKKAFQATEEGFLSIVTNQFQTRPQIATVGSCCLVSVICDGKLYVANAGDSRAVLGQVMRVTGEAHATQLSAEHNASIESVRRELQALHPDHPDIVVLKHNVWRVKGIIQVSRSIGDVYLKRSEFNREPLYAKFRLRSPFSKPLLSAEPAITVHTLEPHDQFIICASDGLWEHMSNQEAVDIVQNHPRNGIAKRLVKVALQEAAKKREMRYSDLKKIDRGVRRHFHDDITVIVVFFDTNLVSRGSMLRGPAVSVRGAGVNLPHNTLAPCTTPTQAAAAGAS</t>
  </si>
  <si>
    <t xml:space="preserve">At5g01700</t>
  </si>
  <si>
    <t xml:space="preserve">MGVCCSKGTGIIVEHGADDGNECGDGEAEVRDTNDGAVVRTRGSSKHVSMSIKQGKKGINQDAMTVWENFGGEEDTIFCGVFDGHGPMGHKISRHVCENLPSRVHSKIRSSKSAGDENIENNSSQSQEELFREFEDILVTFFKQIDSELGLDSPYDSFCSGTTAVTVFKQADCLVIANLGHSRAVLGTRSKNSFKAVQLTVDLKPCVQREAERIVSCKGRVFAMEEEPDVYRVWMPDDDCPGLAMSRAFGDFCLKDYGLVCIPDVFCRKVSREDEFVVLATDGIWDVLSNEEVVKVVGSCKDRSVAAEMLVQRAARTWRTKFPASKADDCAVVVLYLNHRPYPREGNVSRAISTISWRSNKSNNECYGAAPLSPLGLSQRVS</t>
  </si>
  <si>
    <t xml:space="preserve">At5g02400</t>
  </si>
  <si>
    <t xml:space="preserve">MGNGVTTLTGCCTGTLAGEISRRYDVSLVHDGLGHSFCYIRPDLPGVVLPSPESPLRSDHIQETTFRSISGASVSANPSTALSGALSSDSDCPYSSAVSASAFESSGNFASLPLQPVPRGSTWQSGPIVNESGLGSAPFERRFLSGPIESGLYSGPIESTKKTEKEKPKKIRKKPKSKKNFLTFKTLFANLISNNNKPRLKKSVIEPINGSDSSDSGRLHHEPVITSSRSNENPKSDLEEEDEKQSMNSVLDVQWAQGKAGEDRVHVVVSEDNGWVFVGIYDGFSGPDAPDYLLNNLYTAVQKELNGLLWNDEKLRSLGENGMTKTGKCSDEEDPESGKENCPVINNDDAVASGARNQAKSLKWRCEWEKKSNNKTKSDNRCDQKGSNSTTTNHKDVLKALLQALRKTEDAYLELADQMVKENPELALMGSCVLVTLMKGEDVYVMNVGDSRAVLGRKPNLATGRKRQKELERIREDSSLEDKEILMNGAMRNTLVPLQLNMEHSTRIEEEVRRIKKEHPDDDCAVENDRVKGYLKVTRAFGAGFLKQPKWNDALLEMFRIDYIGTSPYITCSPSLCHHKLTSRDKFLILSSDGLYEYFSNQEAIFEVESFISAFPEGDPAQHLIQEVLLRAANKFGMDFHELLEIPQGDRRRYHDDVSVIVISLEGRIWRSSM</t>
  </si>
  <si>
    <t xml:space="preserve">At5g02760</t>
  </si>
  <si>
    <t xml:space="preserve">MVKPCWRIGAGMERSKINPTKVDGLTWYKDLGLHTFGEFSMAMIQANSVMEDQCQIESGPLTFNNPTVQGTFVGVYDGHGGPEASRFIADNIFPKLKKFASEGREISEQVISKAFAETDKDFLKTVTKQWPTNPQMASVGSCCLAGVICNGLVYIANTGDSRAVLGRSERGGVRAVQLSVEHNANLESARQELWSLHPNDPTILVMKHRLWRVKGVIQVTRSIGDAYLKRAEFNREPLLPKFRLPEHFTKPILSADPSVTITRLSPQDEFIILASDGLWEHLSNQEAVDIVHNSPRQGIARRLLKAALKEAAKKREMRYSDLTEIHPGVRRHFHDDITVIVVYLNPHPVKTNSWASPLSIRGGYPMHSTS</t>
  </si>
  <si>
    <t xml:space="preserve">At5g06750</t>
  </si>
  <si>
    <t xml:space="preserve">MFSWLARMALFCLRPMRRYGRMNRDDDDDDDHDGDSSSSGDSLLWSRELERHSFGDFSIAVVQANEVIEDHSQVETGNGAVFVGVYDGHGGPEASRYISDHLFSHLMRVSRERSCISEEALRAAFSATEEGFLTLVRRTCGLKPLIAAVGSCCLVGVIWKGTLLIANVGDSRAVLGSMGSNNNRSNKIVAEQLTSDHNAALEEVRQELRSLHPDDSHIVVLKHGVWRIKGIIQVSRSIGDAYLKRPEFSLDPSFPRFHLAEELQRPVLSAEPCVYTRVLQTSDKFVIFASDGLWEQMTNQQAVEIVNKHPRPGIARRLVRRAITIAAKKREMNYDDLKKVERGVRRFFHDDITVVVIFIDNELLMVEKATVPELSIKGFSHTVGPSKFSIFLS</t>
  </si>
  <si>
    <t xml:space="preserve">At5g10740</t>
  </si>
  <si>
    <t xml:space="preserve">MGYLDLALSYSNQPQTVEAPASGGGLSQNGKFSYGYASSAGKRSSMEDFFETRIDGINGEIVGLFGVFDGHGGARAAEYVKRHLFSNLITHPKFISDTKSAITDAYNHTDSELLKSENSHNRDAGSTASTAILVGDRLVVANVGDSRAVISRGGKAIAVSRDHKPDQSDERERIENAGGFVMWAGTWRVGGVLAVSRAFGDRLLKQYVVADPEIQEEKIDDTLEFLILASDGLWDVFSNEAAVAMVKEVEDPEDSAKKLVGEAIKRGSADNITCVVVRFLEKKSASSSHISSSSSKEAKEMPPLGDLAISSNEAKQVQIGSGNKPENVTNRKPDTASRSTDTLTLERNSVTDKV</t>
  </si>
  <si>
    <t xml:space="preserve">At5g19280</t>
  </si>
  <si>
    <t xml:space="preserve">MAMIGMNIIGLFMVLMLLLISLIILFACKPWRYFSRFRSSSRFSSTFKVGDLQRPLISDDGNLIQGQTSEVTREYDLEGACYQNDGLLHSSLTEGRFYKQRLPSSSPHFSQGESFVLEVISEPSDNALVGQTLKLPAEKGSLAEVQTYDWQNNRNENLQYNLEKDRLINLSPRLVEDQRSWLFLEVIAGPAIGLQHAVNSTSSSKLPVKLGRVSPSDLALKDSEVSGKHAQITWNSTKFKWELVDMGSLNGTLVNSHSISHPDLGSRKWGNPVELASDDIITLGTTTKVYVRISSQNEFQIPFKIGVASDPMAMRRGGRKLPMEDVCHYKWPLPGANKFGLFCVCDGHGGSGAAQSAIKIIPEVLANILSDSLRKEKVLSKRDASDVLRDMFAKTEARLEEHQYEGCTATVLLVWKDNEENFFAQCANLGDSACVIQNKDLACLKRDLGGRYIQMTEDHRVVSLSERKRFQEAGLALRDGETRLFGINLARMLGDKFPKQQDSRFSAEPYISEPLRIDQSSKDVFAVLASDGLWDVVSPKKAVQLVLQMRDKERGRESSAEKIANGLLNEARAMRTKDNTSIIYLDFDTSL</t>
  </si>
  <si>
    <t xml:space="preserve">At5g24940</t>
  </si>
  <si>
    <t xml:space="preserve">MGYMDLALSYSNQMRIVEAPASGGGLSQNGKFSYGYASSAGKRSSMEDFFETRIDGIDGEIVGLFGVFDGHGGSRAAEYVKRHLFSNLITHPKFISDTKSAIADAYTHTDSELLKSENSHTRDAGSTASTAILVGDRLLVANVGDSRAVICRGGNAFAVSRDHKPDQSDERERIENAGGFVMWAGTWRVGGVLAVSRAFGDRLLKQYVVADPEIQEEKIDDSLEFLILASDGLWDVFSNEEAVAVVKEVEDPEESTKKLVGEAIKRGSADNITCVVVRFLESKSANNNGSSSSEEANQVPTAVRNDSDHKISAKETNQDHTTVNKDLDRNTDSQSLNQKPIAARSADNSNQKPIATTATGHSVSSEQSGLTGEKSQMPIKIRSDSEPKSSAKVPNQTQSTVHNDLDSSTAKKPAATEQSGSTGERNRKPIKVHSDSAARKTTPSIFN</t>
  </si>
  <si>
    <t xml:space="preserve">At5g26010</t>
  </si>
  <si>
    <t xml:space="preserve">MGHCFSLPSSQSEIHEDNEHGDGNVVCYGEEFGLDQDLPVHRLGSVCSIQGTKVLNQDHAVLYQGYGTRDTELCGVFDGHGKNGHMVSKMVRNRLPSVLLALKEELNQESNVCEEEASKWEKACFTAFRLIDRELNLQVFNCSFSGSTGVVAITQGDDLVIANLGDSRAVLGTMTEDGEIKAVQLTSDLTPDVPSEAERIRMCKGRVFAMKTEPSSQRVWLPNQNIPGLAMSRAFGDFRLKDHGVIAVPEISQHRITSKDQFLVLATDGVWDMLSNDEVVSLIWSSGKKQASAAKMVAEAAEAAWKKRLKYTKVDDITVICLFLQNKEQPS</t>
  </si>
  <si>
    <t xml:space="preserve">At5g27930</t>
  </si>
  <si>
    <t xml:space="preserve">MGHFSSMFNGLARSFSIKKVKNNNGNCDAKEAADEMASEAKKKELILKSSGYVNVQGSNNLASLFSKRGEKGVNQDCALVWEGFGCQEDMIFCGIFDGHGPWGHYVAKQVRNSMPLSLLCNWQKILAQATLEPELDLEGSNKKISRFDIWKQSYLKTCATVDQELEHHRKIDSYYSGTTALTIVRQGEVIYVANVGDSRAVLAMESDEGSLVAVQLTLDFKPNLPQEKERIIGCKGRVFCLDDEPGVHRVWQPDAETPGLAMSRAFGDYCIKEYGLVSVPEVTQRHISTKDHFIILASDGIWDVISNQEAIEIVSSTAERPKAAKRLVEQAVRAWKKKRRGYSMDDMSVVCLFLHSSSSSSLSQHHHAMTILK</t>
  </si>
  <si>
    <t xml:space="preserve">At5g36250</t>
  </si>
  <si>
    <t xml:space="preserve">MGSCLSSSGGGGSRRSLHGSPHVPGPGRRKRPPKRRPGSCSSSFDNTEEPLLHRIPGRMFLNGSTDTVSLFSQQGKKGPNQDAMIVWENFGSMEDTVFCGVFDGHGPYGHIVAKRVRDLLPLKLGSHLESYVSPEEVLKEISLNTDDRKISEDLVHISANGESRVYNKDYVKDQDMIQMLIGSIVKAYRFMDKELKMQVDVDCFCSGTTAVTMVKQGQHLVIGNIGDSRAVLGVRNKDNKLVPFQLTEDLKPDVPAEAERIKRCRGRIFALRDEPGVARLWLPNHNSPGLAMARAFGDFCLKDFGLISVPDVSYRRLTEKDEFVVLATDGIWDALTNEEVVKIVAKAPTRSSAGRALVEAAVRNWRWKFPTSKVDDCAVVCLFLDSEPNRLSTASFSKEKHINNGVTEPEPDTASSSTPDSGTGSPELNGVNRIDTLVNLPVYVPTKE</t>
  </si>
  <si>
    <t xml:space="preserve">At5g51760</t>
  </si>
  <si>
    <t xml:space="preserve">MTEIYRTISTGRGDDVSPTKCRERRRRRIEMRRQAAVFGEPSSSRNRDRTDMEVYSSFDVPLRKQARRSEIGGLPADIGGFLAPPAASSCQKSEAPVWKGEETEDEPLYGIVSVMGRSRKMEDSVTVKPNLCKPEVNRQRPVHFFAVYDGHGGSQVSTLCSTTMHTFVKEELEQNLEEEEEGSENDVVERKWRGVMKRSFKRMDEMATSTCVCGTSVPLCNCDPREAAISGSTAVTAVLTHDHIIVANTGDSRAVLCRNGMAIPLSNDHKPDRPDERARIEAAGGRVLVVDGARVEGILATSRAIGDRYLKPMVAWEPEVTFMRRESGDECLVLASDGLWDVLSSQLACDIARFCLREETPSSLDLNRMAQEDDNDGEQNPSRSVLAATLLTRLALGRQSSDNISVVVIDLKNSSQ</t>
  </si>
  <si>
    <t xml:space="preserve">At5g53140</t>
  </si>
  <si>
    <t xml:space="preserve">MVCSSFIRSFIVQAGCRIGVLAQGRHQFIHIKKTLSVGFGFRTSVIGFRTTSGIGFRTSAKMMVDTSAGEKRISLVDMPPEKVDDGGYIGGGWKNDDGSLSCGYCSFRGKRSTMEDFYDIKASTIEGQAVCMFGIFDGHGGSRAAEYLKEHLFNNLMKHPQFLTDTKLALNETYKQTDVAFLESEKDTYRDDGSTASAAVLVGNHLYVANVGDSRTIVSKAGKAIALSDDHKPNRSDERKRIESAGGVIMWAGTWRVGGVLAMSRAFGNRMLKQFVVAEPEIQDLEIDHEAELLVLASDGLWDVVPNEDAVALAQSEEEPEAAARKLTDTAFSRGSADNITCIVVKFRHDKTESPKIETNAMAESEPELNPTTELEPESNPSTALETESIPKAELESEPDAIPDPKPETEPETKGEKAGE</t>
  </si>
  <si>
    <t xml:space="preserve">At5g57050</t>
  </si>
  <si>
    <t xml:space="preserve">MDEVSPAVAVPFRPFTDPHAGLRGYCNGESRVTLPESSCSGDGAMKDSSFEINTRQDSLTSSSSAMAGVDISAGDEINGSDEFDPRSMNQSEKKVLSRTESRSLFEFKCVPLYGVTSICGRRPEMEDSVSTIPRFLQVSSSSLLDGRVTNGFNPHLSAHFFGVYDGHGGSQVANYCRERMHLALTEEIVKEKPEFCDGDTWQEKWKKALFNSFMRVDSEIETVAHAPETVGSTSVVAVVFPTHIFVANCGDSRAVLCRGKTPLALSVDHKPDRDDEAARIEAAGGKVIRWNGARVFGVLAMSRSIGDRYLKPSVIPDPEVTSVRRVKEDDCLILASDGLWDVMTNEEVCDLARKRILLWHKKNAMAGEALLPAEKRGEGKDPAAMSAAEYLSKMALQKGSKDNISVVVVDLKGIRKFKSKSLN</t>
  </si>
  <si>
    <t xml:space="preserve">At5g59220</t>
  </si>
  <si>
    <t xml:space="preserve">MAEICYENETMMIETTATVVKKATTTTRRRERSSSQAARRRRMEIRRFKFVSGEQEPVFVDGDLQRRRRRESTVAASTSTVFYETAKEVVVLCESLSSTVVALPDPEAYPKYGVASVCGRRREMEDAVAVHPFFSRHQTEYSSTGFHYCGVYDGHGCSHVAMKCRERLHELVREEFEADADWEKSMARSFTRMDMEVVALNADGAAKCRCELQRPDCDAVGSTAVVSVLTPEKIIVANCGDSRAVLCRNGKAIALSSDHKPDRPDELDRIQAAGGRVIYWDGPRVLGVLAMSRAIGDNYLKPYVISRPEVTVTDRANGDDFLILASDGLWDVVSNETACSVVRMCLRGKVNGQVSSSPEREMTGVGAGNVVVGGGDLPDKACEEASLLLTRLALARQSSDNVSVVVVDLRRDT</t>
  </si>
  <si>
    <t xml:space="preserve">At5g66080</t>
  </si>
  <si>
    <t xml:space="preserve">MLSLFFNFLTSCLWPSSSTTSHTYSDSKGKQDGLLWYKDSAHHLFGDFSMAVVQANNLLEDQSQVESGPLTTLSSSGPYGTFVGVYDGHGGPETSRFVNDHLFHHLKRFAAEQDSMSVDVIRKAYEATEEGFLGVVAKQWAVKPHIAAVGSCCLIGVVCDGKLYVANVGDSRAVLGKVIKATGEVNALQLSAEHNVSIESVRQEMHSLHPDDSHIVVLKHNVWRVKGIIQVSRSIGDVYLKKSEFNKEPLYTKYRLREPMKRPILSWEPSITVHDLQPDDQFLIFASDGLWEQLSNQEAVEIVQNHPRNGIARRLVKAALQEAAKKREMRYSDLNKIERGVRRHFHDDITVVVLFLDTNLLSRASSLKTPSVSIRGGGITLPKKL</t>
  </si>
  <si>
    <t xml:space="preserve">At5g66720</t>
  </si>
  <si>
    <t xml:space="preserve">MSATALSRLNPVSQFGFQRIVAGKSKSFFSNSGQRRLFSDSSRFRQAMAASGSLPVFGDACLDDLVTTCSNGLDFTKKRSSGGSFTINCPVASMRLGKRGGMMKNRLVCHYSVVDPLEKSRALFGTLSKSVHTSPMACFSVGPAHELSSLNGGSQESPPTTTTSLKSLRLVSGSCYLPHPEKEATGGEDAHFICDEEQAIGVADGVGGWAEVGVNAGLFSRELMSYSVSAIQEQHKGSSIDPLVVLEKAHSQTKAKGSSTACIIVLKDKGLHAINLGDSGFTVVREGTTVFQSPVQQHGFNFTYQLESGNSADVPSSGQVFTIDVQSGDVIVAGTDGVYDNLYNEEITGVVVSSVRAGLDPKGTAQKIAELARQRAVDKKRQSPFATAAQEAGYRYYGGKLDDITAVVSYVTSS</t>
  </si>
  <si>
    <t xml:space="preserve">thellun_all_c10309_1</t>
  </si>
  <si>
    <t xml:space="preserve">MASFCCFGSSDYDLVVGRAXXXXXXXXXXXXXIKFGYSLVKGKANHPMEDYYVSKFTKIDGNELGLFAIYDGHLGERVPAYLQKHLFSNILKEEQFWYDPHRAIIAAYEKTDQAILSHSDLGRGGSTAVTAILLNGRRLWVANVGDSRAVLYSRRSGNTBDYRSRXTH*KIEHRG</t>
  </si>
  <si>
    <t xml:space="preserve">thellun_all_c10441_1</t>
  </si>
  <si>
    <t xml:space="preserve">SPERDXXXXXXXXXXXXEMPDKACEEASILLTRLALA</t>
  </si>
  <si>
    <t xml:space="preserve">thellun_all_c10441_3</t>
  </si>
  <si>
    <t xml:space="preserve">DPEAYPKYGVASVCGRRREMEDAVAVHPFFFRQQTEYSSSSGFLYCGVYDGHGCSHVAMRCRERLHELVREEFEADADWEMSLARSFTRMDLEVVALNAGGAASCRCELQRPNCDAVGSTAVVSVLTPEKIVVANCGDSRAVLCRNGKPIALSSDHKPDRPDELDRIQAAGGRVIYWDGPRVLGVLAMSRAIGDNYLKPYVISKPEVTVTDRVNEDDFLILASDGLWDVVSNETACXVVRMCLRGKVXSQLPA</t>
  </si>
  <si>
    <t xml:space="preserve">thellun_all_c10464_1</t>
  </si>
  <si>
    <t xml:space="preserve">MGIYLSSPKTDKFSEDGENDKLRYGLSSMQGWRANMEDAHAAILNLDDNTSFLGVYDGHGGKVVSKFCAKYLHQQVLNNEAYAAGDVGTSLQKAFFRMDEMMQGQRGWRELAIXGDKIBKFSGMIEGFLWSPRSGDSANKPDAWAFEEGPHSDFPGPNSGSTACVAVIRHKQLVVANAGDSRCVISRKGQAYNLSRDHKPDLEAEKERILKAGGFIHAGRVNGSLNLARAIGDMEFKQNKFLSSEKQIVTASPDINTVELCDDDDFLVLACDGIWDCMSSQQLVDFIHEQMNSETKLSVVCRK</t>
  </si>
  <si>
    <t xml:space="preserve">thellun_all_c10510_1</t>
  </si>
  <si>
    <t xml:space="preserve">MEEISPAVAIPFMPFPETQMEFAGIMLGKGYCNGQYSTQDSENGDSRVSLPETSCSVSGSHGAESRKVLSSRINSPNFNMKKXXXXXXXXXXXXXXXXXXXNGSDERSTVQSEEKM</t>
  </si>
  <si>
    <t xml:space="preserve">thellun_all_c11178_3</t>
  </si>
  <si>
    <t xml:space="preserve">EEDMEFLVLASDGLWDVVSNQEAVDTVLRVLAPRKTPRESEDENLIHGLVNVSPSSKLRRVSLVKQRKELLPVQSPKSAKSTSYYHSENEXXXXXXXXXXXXRKITALKRIKMKTESSWTKAACKELVDMAVSRGSMDDITVVIVDLNHY</t>
  </si>
  <si>
    <t xml:space="preserve">thellun_all_c12283_3</t>
  </si>
  <si>
    <t xml:space="preserve">ENPELALMGSCVLVMLMKGEDVYXMNVGDSRAVLGQKGETDYWLGKIRQDLERINEETMNDFDGGCEGERASLVPNLSAFQLTVDHSTNVEEEVDRIRKEHPDDASAVSNERVKGSLKVTRAFGAGFLKQPRWNNALLEMFQIDYKGTSPYINCLPSLYHHRLGSKDRFLILSSDGLYQYFTNEEAVSEVELFITLQPEGDPAQHLVQELLFRAAKKAGMDFHELLEIPQGERRRYHDDVSIVVISLEGRMWKSCV</t>
  </si>
  <si>
    <t xml:space="preserve">thellun_all_c12890_2</t>
  </si>
  <si>
    <t xml:space="preserve">IVVSBXXDSRAVLYRGKEAMPLSVDHKPDREDEYTRIENAGGKVIQWQGARVFGVLAMSRSLGDRYLKPYVIPEPEVTFIAKVKRRRVSNTSQ*WSLGCNEQPRKSVK*RGDGS*CGDKKHGAPPLAERGKGADPACQAAAEYLSVLALQKGSKDNISIIVVDLKAQRKFKTRA</t>
  </si>
  <si>
    <t xml:space="preserve">thellun_all_c13247_2</t>
  </si>
  <si>
    <t xml:space="preserve">LILASDGLWDVVSNEEAVGMIKAIEDPEEGAKRLMMEAYQRGSADNITCVVVRFFSDQTGGVGSSSNSIPIDHGIIPDRSSGDIST</t>
  </si>
  <si>
    <t xml:space="preserve">thellun_all_c13434_1</t>
  </si>
  <si>
    <t xml:space="preserve">RELVMEALRLNTFDNLTAVVVCFVTVDKEEETVVPLEKKRCCSLTPEAFRSLRNLLD</t>
  </si>
  <si>
    <t xml:space="preserve">thellun_all_c13443_1</t>
  </si>
  <si>
    <t xml:space="preserve">GS*TVSRAFGDKSLKTHLRSDPDVKDSSIDDHTDVLVLXSDGLWKVMANQEAIDIARRIKDPLKAAKELTTEALRRDSKDDISCIVVRLR</t>
  </si>
  <si>
    <t xml:space="preserve">thellun_all_c13443_2</t>
  </si>
  <si>
    <t xml:space="preserve">GFVSNMPGGCP</t>
  </si>
  <si>
    <t xml:space="preserve">thellun_all_c13443_3</t>
  </si>
  <si>
    <t xml:space="preserve">GDVPRVNGQL</t>
  </si>
  <si>
    <t xml:space="preserve">thellun_all_c14136_2</t>
  </si>
  <si>
    <t xml:space="preserve">SPVQQHDFNFTYQLESGSNGDLPSSGQV</t>
  </si>
  <si>
    <t xml:space="preserve">thellun_all_c14749_1</t>
  </si>
  <si>
    <t xml:space="preserve">KHAADFACHHIPRYIVEGQEFPSEINKVISSAFLQTDTAFSEACALDGSLSSGTTALAAILFGRSLVVANAGDCRAVLSRQGKAIEMSKDHKPMSSKERRRIEASGGSVYDGYLNGQLNVARALGDFHMEGMKKKKDGSNGGPLIAEPEIMSTKLTEEDEFLIIGCDGVW</t>
  </si>
  <si>
    <t xml:space="preserve">thellun_all_c14749_3</t>
  </si>
  <si>
    <t xml:space="preserve">DVFMSQNAVDFARRRLQEHNDPVMCSKELVEEALKRKSGDNVTAVVVCLQSQPPPNLVAPRLRVQRSFSAEGLK</t>
  </si>
  <si>
    <t xml:space="preserve">thellun_all_c15172_1</t>
  </si>
  <si>
    <t xml:space="preserve">GRRGRAIELSKDHKPNCSSERVRIEKLGGVVYDGYLNGQLSVARAIGDWHMKGPKGFACPLSPEPELQETDLSEDDEFLIMGCDGLWDVMSSQCAVTIARKELMIHNDPERCSRELVREALKRNTCDNLTVIVVCFSPDPPXXXXXXXXXXXXXXXXAEGLNLLKGVLDGY</t>
  </si>
  <si>
    <t xml:space="preserve">thellun_all_c15172_3</t>
  </si>
  <si>
    <t xml:space="preserve">LDISSGTTALTAFISGRRLIIANAGDCRAVL</t>
  </si>
  <si>
    <t xml:space="preserve">thellun_all_c15240_2</t>
  </si>
  <si>
    <t xml:space="preserve">MEEISPAVALTXGIANTMCDSGISST</t>
  </si>
  <si>
    <t xml:space="preserve">thellun_all_c15439_1</t>
  </si>
  <si>
    <t xml:space="preserve">SNFPGDVPRVDGQLAVARAFGDKSIR</t>
  </si>
  <si>
    <t xml:space="preserve">thellun_all_c15439_3</t>
  </si>
  <si>
    <t xml:space="preserve">KMHLSSEPYVTVEIIGDDADFLILASDGLWKVMSNQEXVDSIKGIKDAKSAAKHLXEEAVARKSSDDISXXXXKFQ</t>
  </si>
  <si>
    <t xml:space="preserve">thellun_all_c15738_1</t>
  </si>
  <si>
    <t xml:space="preserve">LCGVXDGHGKNGHMVSKM</t>
  </si>
  <si>
    <t xml:space="preserve">thellun_all_c15738_3</t>
  </si>
  <si>
    <t xml:space="preserve">MGHCFSLPSSSSEIHEENDHGDGNAVIRYGDEFGLDHDLPVHRLGSVCSIQGSKALNQDNAILYLGYGTGDAE</t>
  </si>
  <si>
    <t xml:space="preserve">thellun_all_c15921_3</t>
  </si>
  <si>
    <t xml:space="preserve">LKKHIKLSRPFN*SSEHNASLESVREGVTVVASK*SSDCGLEAQNLACQRXYTGLTVNW*CLLKKAEFNRGAAIGKVQGA*EFFRRXXXXXXXXXXYTISIQKISFLYLHQTA*WEQL*AMQEAVDIVNTCPRNGIXXXXXXXXXXXXXXXXXXXYSDLKKIDRGVRRHFHDDITVIVVFLDSHLVSRSTSRRPLISISGGGDLAG</t>
  </si>
  <si>
    <t xml:space="preserve">thellun_all_c16254_3</t>
  </si>
  <si>
    <t xml:space="preserve">MFKRKSSDSSSNYLRKSMLEPDVVEELFEEGSAMLSERLDTKYPLCNMFKLFMCAVCQVEVKPGEGVSIHAGSSNCRKLRPWDGPFLCASCQDKKDAM</t>
  </si>
  <si>
    <t xml:space="preserve">thellun_all_c17029_1</t>
  </si>
  <si>
    <t xml:space="preserve">KELTQDRAIVWE</t>
  </si>
  <si>
    <t xml:space="preserve">thellun_all_c17029_3</t>
  </si>
  <si>
    <t xml:space="preserve">MVLLPAFLDGFARSVSTKKAKHLSEDEDGGREIAKSMIKDSKKNSTLLGSSGFVNSETSKRFTSICSNRGEKGIN</t>
  </si>
  <si>
    <t xml:space="preserve">thellun_all_c17437_3</t>
  </si>
  <si>
    <t xml:space="preserve">LKELTEDDSQIVIYTRGVWRIKGIIQVSRSIGDVYLEKPEFYRDPIFQQHGNPIPLRRPAMTAEPSIIVRKLKPQDLFLIXASDGLWEHLSDEAAVEIVLKHPRTGIARTLVXXXXXXXXXXXXMRYGDIKKIAKGIRRHFHDDISVVVVYLDQQKSGSSNSKLVQQGGITAPPDIYSLRSDEAEQRRLLNVL</t>
  </si>
  <si>
    <t xml:space="preserve">thellun_all_c17905_1</t>
  </si>
  <si>
    <t xml:space="preserve">MGCAYSKTCIGQICATKENSIRQTHQQAPARG</t>
  </si>
  <si>
    <t xml:space="preserve">thellun_all_c17963_1</t>
  </si>
  <si>
    <t xml:space="preserve">MSGSLMNLFSLCFKPFGHICDNXXXXXXXXXXXXXXXXKDGLLWFRDLGKYCGGEFSMAVIQANQVLEDQSQIESGNFGTFVGVYDGHGGPEAARYVCDNLFNXFSRNIRRKHKEL*QERRYKDAFHATEEGFASIVSELWSTMPNLATVGTCCLVGVIYQNTLFVASLGDSRVCSRKK</t>
  </si>
  <si>
    <t xml:space="preserve">YAEISAETQGVVTRETIQRAFHATEEGFASIVSELWSTMPNLATVGTCCLVGVIYQNTLFVASLGXSRVVLGKKGNCGXLSAIQLSSEHNANNEDIRWELKDLHPDDPQIVVFRHGVWRVKGIIQVSRSIGDMYMKRPEFNREPINQKFRLAEPMKRPLMSATPTILSHPLHPNDSFLIFASDGLWEHLSNEKAVEIVHNHPRAGSAKRLIKAALHEAARKREMRYSDLRKIEQKSRGAIFYDDITVIVVFLNHDL</t>
  </si>
  <si>
    <t xml:space="preserve">thellun_all_c17963_2</t>
  </si>
  <si>
    <t xml:space="preserve">VLGKKGNCG</t>
  </si>
  <si>
    <t xml:space="preserve">thellun_all_c18071_1</t>
  </si>
  <si>
    <t xml:space="preserve">SQKDLHPGCTAIASLLVDNKLFVANVGDSRAILCRAGHSFALSKAHLATCIEERNRVIREGGRIEWLVDTWRVSPAGLQVTRSIGDDDLKPAVTAEPEISETILSADDEFLVMASDGLWDVVNDEEVIGIIRDTVKEPSMCSKRLATEAAERGSGDNITVIVVFLRLVSTAERIY</t>
  </si>
  <si>
    <t xml:space="preserve">thellun_all_c18352_2</t>
  </si>
  <si>
    <t xml:space="preserve">KGGSTAVTGILMDGQKLVVANVGDSRAVMSKNGVAHQLSVDHEPSKERKDIEKRGGFVSNIPGDVPRVDGQLAVARAFGDKSLKIHLSSEPDITKQAIDDQIEFIVFASDGIWKVMSNQEAVDAIKSIKDPQAAAKHLIEEAISKKSKDDISCIIVKFH</t>
  </si>
  <si>
    <t xml:space="preserve">thellun_all_c18413_1</t>
  </si>
  <si>
    <t xml:space="preserve">TAVRAWRLKYPTSKNDDCAVVCLFLEDSSTAASMEVSERTNHSHKESTESVAMTSSKDGEKNEEAVIETDEIVPVWESKEEKMSESCTIESKKTTLAECISVKDDEEWSALEGLTRVNSLLSIPRFFSGELRSSSWRKWL</t>
  </si>
  <si>
    <t xml:space="preserve">thellun_all_c18912_1</t>
  </si>
  <si>
    <t xml:space="preserve">GVPNGDYNFK</t>
  </si>
  <si>
    <t xml:space="preserve">thellun_all_c18912_3</t>
  </si>
  <si>
    <t xml:space="preserve">KLKMRIIDFGSALDEFTMKHYYGSAGPSRAEQTHDYAPPEAILNSSWHRGPTSLTLKYDMWSVGVVMLEMILGSPNVFEISSVTRALLDQHIRGWSENFKELAYKLRSFMEMCILIPGCSLKHGGASTKQGGISLASWKCSEEFLAEQIRSRDPLKIGFPNVWALRLVRGLLQWYPEDRVNVDEALQHPYFQ</t>
  </si>
  <si>
    <t xml:space="preserve">thellun_all_c19251_1</t>
  </si>
  <si>
    <t xml:space="preserve">MFSWLARMALFCLRPMRRYGRMXXXXXXXXXXXXXXXXXXXXXXXLLWSRELERHSFGDFSMAVVQANEVIEDHTQVETGNGAVFVGVYDGHGGPEASRFISEHLFPHLMRLSRRKGSISEDTLRAAFFATEEGFLTLVRRTCGLKPLIAAVGSCCLVGVIWQGDL</t>
  </si>
  <si>
    <t xml:space="preserve">thellun_all_c19251_2</t>
  </si>
  <si>
    <t xml:space="preserve">RGTLLIANVGDSRAVLGSMGNSRSNKIVAEQLTSDHNAALEEVRQELRSLHPDDSHIVVLKNGVWRVKGIIQVSRSIGDAYLKRPEFSLDPSFPRFHIPERLQRPVLSAEPCVYTRVLQTRDKSVIFASDGLWEHMSNQQAVEIVNKHPRPGIARRLVRRAMNIAAKKREMRYDDLKKVERGVRRFFHDDITVVVIFI</t>
  </si>
  <si>
    <t xml:space="preserve">thellun_all_c19251_3</t>
  </si>
  <si>
    <t xml:space="preserve">NELLMVEKATVPELSIKGFSHTVGPSKFSIFFS</t>
  </si>
  <si>
    <t xml:space="preserve">thellun_all_c19337_2</t>
  </si>
  <si>
    <t xml:space="preserve">ELMQHNDPERCSEALVKEALQRNGCDNLTVVVVCFSPEPPPRIEIPKSHKRRSISAEGLDLLKGVLNDL</t>
  </si>
  <si>
    <t xml:space="preserve">thellun_all_c19359_2</t>
  </si>
  <si>
    <t xml:space="preserve">DSRAVICRGGNAIAVSRDXKPDQSDERQRIEDAGGFVMWAGTWRVGGVLAVSRAFGDRLLKQYVVADPEIQEEKVDSSLEFLILASDGLWDVVSNEEAVGMIKAIEDPEEGDKKTDDGSLPKRK*QTT*LVSSLRFFSDQTGGVGSSSNSIPIDHGIIPDRSSGDI</t>
  </si>
  <si>
    <t xml:space="preserve">thellun_all_c19359_3</t>
  </si>
  <si>
    <t xml:space="preserve">YNQTDSEFLKSENSQNRDAGSTASTAILVGDRLLVANV</t>
  </si>
  <si>
    <t xml:space="preserve">thellun_all_c19719_3</t>
  </si>
  <si>
    <t xml:space="preserve">KQIKFSEDGENDKLRYGLSSMQGWRANMEDAHAAILNLDDNTSFLGVYDGHGGKVVSKFCAKYLHQQVLNNEAYAAGDVGTSLQKHF</t>
  </si>
  <si>
    <t xml:space="preserve">thellun_all_c20279_1</t>
  </si>
  <si>
    <t xml:space="preserve">FCFPLQITQGNDIFKLAQVYHVNLEEGDVV</t>
  </si>
  <si>
    <t xml:space="preserve">thellun_all_c20279_2</t>
  </si>
  <si>
    <t xml:space="preserve">ITATDGLFDNLYEEDIVSIVCRSLEQSLEPQKIADLVAAKAQEVGRSETESTPFADAAKEEGYDGYNGGKPDAVTVIVSFVKSVST</t>
  </si>
  <si>
    <t xml:space="preserve">thellun_all_c20279_3</t>
  </si>
  <si>
    <t xml:space="preserve">NSGFMVIRDGTVLQKSSPMFHHFLFSL</t>
  </si>
  <si>
    <t xml:space="preserve">thellun_all_c20283_2</t>
  </si>
  <si>
    <t xml:space="preserve">SRGHTNSTQDSPLSIRSALEH</t>
  </si>
  <si>
    <t xml:space="preserve">thellun_all_c20283_3</t>
  </si>
  <si>
    <t xml:space="preserve">thellun_all_c20473_2</t>
  </si>
  <si>
    <t xml:space="preserve">FIFSNPCGDPAKFLLERLVAKAAARVGFTLEELMNVPAGRRRRYHDDVTVMVITLGTHQRTSKASTFV</t>
  </si>
  <si>
    <t xml:space="preserve">thellun_all_c22535_2</t>
  </si>
  <si>
    <t xml:space="preserve">EMVSKIVRNQLPSLLLGHMNNHSVTRDWKLICETACLAMDKRILKLKNTLDCSSSGTAAVFAVKHGNQVLVANLGDSRAVMIGTSVNGETEVVXLTSDLKPSVPSEAERIRKRNGRVLALESEP</t>
  </si>
  <si>
    <t xml:space="preserve">thellun_all_c23303_2</t>
  </si>
  <si>
    <t xml:space="preserve">LGIPRSSASVSGALLPSPVGLKQEDDCDSSVSVYVPTIRSGSYADIGPKRFMEDEHICVDDLSSQVGCLFELPKPSAFYAVFDGHGGSEAATYVRQNAIRLFFEDDKFPQTTEVNSVYVEEVKSSLRNAFLQADLALAEDCSI</t>
  </si>
  <si>
    <t xml:space="preserve">thellun_all_c23308_1</t>
  </si>
  <si>
    <t xml:space="preserve">MVMEIVEPNTCIRGCCTSESIPLHLSPSSFTLRSPIARGSESVVYEAILDGRRVAAKKPVLSTSDDLDKFHRHLQLLCNLDXXXXXXXXXXXXXXXNYMFFFELYESGTLAEKLHVEEWSPSIDQVLMITLQLAKALQNLHNNGIVHRDVKPANXLLDEKLSPYLADFGLAEYKKDLRE</t>
  </si>
  <si>
    <t xml:space="preserve">thellun_all_c23419_1</t>
  </si>
  <si>
    <t xml:space="preserve">GSTAVTAILINCQKLVVANVGDSRAVICKDGVAKQLSVDHEPNMEKDEIENRGGFVSNFPGDVPRVDGQLAVARAFGDKSIKXHLSSEPYVTVEIIGDDADFLILASDGLWK</t>
  </si>
  <si>
    <t xml:space="preserve">thellun_all_c23419_3</t>
  </si>
  <si>
    <t xml:space="preserve">MSNQEAVDSIK</t>
  </si>
  <si>
    <t xml:space="preserve">thellun_all_c24675_2</t>
  </si>
  <si>
    <t xml:space="preserve">MGYLNSVLSSSSQVHADDGPVSGGGLSQNGSSAMDMQALPVKISN</t>
  </si>
  <si>
    <t xml:space="preserve">thellun_all_c24675_3</t>
  </si>
  <si>
    <t xml:space="preserve">RSLMEDFYETRIDGV</t>
  </si>
  <si>
    <t xml:space="preserve">thellun_all_c24807_2</t>
  </si>
  <si>
    <t xml:space="preserve">MGHFSSMFNGLARSFSIKKVKNNNGNSXXXXXXXXXXXXXXXXXLILKSCGYVYAEGSNNSASVFSKRGEKGVNQDCAIVWEGFGCQEDMIFCGIFDGH</t>
  </si>
  <si>
    <t xml:space="preserve">thellun_all_c24920_2</t>
  </si>
  <si>
    <t xml:space="preserve">WNRKRRGIAMDDISAVCXXXXXXXXXXXDIHPATTC</t>
  </si>
  <si>
    <t xml:space="preserve">TTALTVVRQGEVI</t>
  </si>
  <si>
    <t xml:space="preserve">thellun_all_c24920_3</t>
  </si>
  <si>
    <t xml:space="preserve">VANVGDSRAVLATVSEDGSLTAIQLTVDFKPNIPQEEERIIGCNGRVFCLQDEPGVHRVWQPEEESPGLAMSRAFGDYCIKEYGLVSVPEVTQRHISIRDQFVIMATDGVWDVITNQEAIDIVSSTAERSKAAKRLVEQAVR</t>
  </si>
  <si>
    <t xml:space="preserve">thellun_all_c25164_1</t>
  </si>
  <si>
    <t xml:space="preserve">MIERRTQRPCMDFPPLITVLEGDFNMENASATEIDTLENLDDSKQISKGKPPRHFSAMQHIXXXXXXXXRLQVAVNADVAVCNLVMKSPGENSEFLPVYRSGSCAEQGAKQFMEDEHICIDDLVEHLGAAVEFSSLGAFY</t>
  </si>
  <si>
    <t xml:space="preserve">thellun_all_c25830_2</t>
  </si>
  <si>
    <t xml:space="preserve">FGSWRENELD</t>
  </si>
  <si>
    <t xml:space="preserve">thellun_all_c25830_3</t>
  </si>
  <si>
    <t xml:space="preserve">TFQKIAKGQLTFPRDLSSEAEDLITKLLEVDENLRLGSKEGPESIKIHPWFNGLNWGGISTRGFQVPQEIISRIYHHLENDTVLPLETSQSLDNTEDQDAQNWLEEW</t>
  </si>
  <si>
    <t xml:space="preserve">thellun_all_c25834_1</t>
  </si>
  <si>
    <t xml:space="preserve">MLPVREGLQKQVKXXXXXXXXXXXXXXXXHSRFTNPNGFLEPASSDLLVVNERRNLSVVGAVSRTFSVPSVSGPAFQVCGYHIDLLVSDPVKKAPCESMASFGSKSFVVDRHFDPLVSKR</t>
  </si>
  <si>
    <t xml:space="preserve">thellun_all_c28124_1</t>
  </si>
  <si>
    <t xml:space="preserve">KNSEGEIKFGYSLVKGKPIIQWKITTSPIHEIDGNELGL</t>
  </si>
  <si>
    <t xml:space="preserve">thellun_all_c28124_2</t>
  </si>
  <si>
    <t xml:space="preserve">MASFCCFGSSDYDLVV</t>
  </si>
  <si>
    <t xml:space="preserve">thellun_all_c28268_1</t>
  </si>
  <si>
    <t xml:space="preserve">TKNDDCTVVCLFLQDLS---PPGTQVQAMQFTKEDSTESV</t>
  </si>
  <si>
    <t xml:space="preserve">thellun_all_c28268_2</t>
  </si>
  <si>
    <t xml:space="preserve">DLPSESARIQKCKGRVFALQDEPEVARVWLPNSDSPGLAMARAFGD</t>
  </si>
  <si>
    <t xml:space="preserve">thellun_all_c28268_3</t>
  </si>
  <si>
    <t xml:space="preserve">FCLKDYGLXSVPDINYRRLTERDEFVILASDGVWDVLSNKEAVEIVXXXXXXXXXXXXLVDTAVRSWRIRYPT</t>
  </si>
  <si>
    <t xml:space="preserve">thellun_all_c28521_1</t>
  </si>
  <si>
    <t xml:space="preserve">LDASFNIMEVKKGDVIVMGSDGLF</t>
  </si>
  <si>
    <t xml:space="preserve">thellun_all_c28521_2</t>
  </si>
  <si>
    <t xml:space="preserve">GFFDNVFDHEIVSIVTKHTDVAESSRLLAEVASSHSRDPGFESPYALEARAKGFDVPIWKKALGMKLTGGKLDDVTVIVAKVISS</t>
  </si>
  <si>
    <t xml:space="preserve">thellun_all_c28902_3</t>
  </si>
  <si>
    <t xml:space="preserve">MQQETISDPYGEIEISFGYQCNNNKSKIGIPEDTITDGREVLAGFRLQKTSSFSCLSGAALSGNPTLANTNICNGVIGSEILPSLDSPRSFRKVPSSPALSKLDILSPSLHGSMAXXXXXXXXXXXXXXXXXXFLTSMSSPSSVNEGFLLSAMEVQVAGGAAGEDRVQAVCSEENGWLFCAIYDGFNGRDAA</t>
  </si>
  <si>
    <t xml:space="preserve">thellun_all_c29263_1</t>
  </si>
  <si>
    <t xml:space="preserve">KMXSLKRKRPPQIEIPNVLQEIQTDNLRFKDFSHQNDAVCFGGNDFGVFSRKGKKKFMEDCHRIAPCFAGSYK*EF</t>
  </si>
  <si>
    <t xml:space="preserve">thellun_all_c29263_2</t>
  </si>
  <si>
    <t xml:space="preserve">TNKSFFGVYDGHGGGKAAEFVAENLHK</t>
  </si>
  <si>
    <t xml:space="preserve">thellun_all_c29733_1</t>
  </si>
  <si>
    <t xml:space="preserve">AVLQGDHLVVANAGDSRAVIATTSDDGNGLVPVQLSVDFKPTFPKK</t>
  </si>
  <si>
    <t xml:space="preserve">thellun_all_c29733_3</t>
  </si>
  <si>
    <t xml:space="preserve">DIPEEAERIKQSDGRLFCLADEPGVYRVGMPNGESLGLAVSRAFGDYCLKDFGLVSVPAVTYRKITEKDQFLILATDGMWDVMTNDEAVEIVRGVRDRRKSAKRLVERAMILWRRKRRSIAMDDISALCLFFHPS</t>
  </si>
  <si>
    <t xml:space="preserve">thellun_all_c30116_3</t>
  </si>
  <si>
    <t xml:space="preserve">MGYLNSVLSSSSQVHADDGPC*RRWPQSKREFSYGYA</t>
  </si>
  <si>
    <t xml:space="preserve">thellun_all_c30555_3</t>
  </si>
  <si>
    <t xml:space="preserve">NQFIVLASDGVWDVLSNEEVVDIVXXXXXXXXXXXILVNSAAREWKLRYPTSKMDDCAVVCLFLDGKMDSESDYDEHGFSSATNAVESDDGPKIRTMY*QRNFTVRSSSD</t>
  </si>
  <si>
    <t xml:space="preserve">thellun_all_c31363_3</t>
  </si>
  <si>
    <t xml:space="preserve">VSRSIGDMYMKRPEFNREPINQKFRLAEPMKRPLMSATPTILSHPLHPNDSFLIFALRWFFGHL</t>
  </si>
  <si>
    <t xml:space="preserve">thellun_all_c32155_3</t>
  </si>
  <si>
    <t xml:space="preserve">ERCLGSRASGDGLLWQSELRPHAGGDYSIAVVQANSSLEDQSQVFTSSSATYVGVYDGHGGPEASRFVNRHLFPYIHKFAKEHGGLSSDVIKKSIQRN*RXVLPYG*TIPTDENRKMATVGSCCLFGAISNGTLYVANLGDSRAVLGSVCCRG****ECCS*TVIHRS*CCR*RVRKEVKALNPDDS</t>
  </si>
  <si>
    <t xml:space="preserve">thellun_all_c32522_1</t>
  </si>
  <si>
    <t xml:space="preserve">DRISEESPIHDQTXQISVF*TKNKDVTSYRLKMRAVQLSSDHXXXXXXXXXXXXXXHPEDDQSILKDRVKGQLKVTRAFGAGFSQKAEF</t>
  </si>
  <si>
    <t xml:space="preserve">thellun_all_c32522_2</t>
  </si>
  <si>
    <t xml:space="preserve">FLKKPNFNEALLEMFRVDYIGTDPYXNCEPCTVHHRLTSSDRFLVLXSDGL</t>
  </si>
  <si>
    <t xml:space="preserve">thellun_all_c32998_3</t>
  </si>
  <si>
    <t xml:space="preserve">QEDTTESVSISHKEEEDEIVPVKDESTPKSCGIESKKMMTMTLAECISVAQDDEEWSALEGLTRVNSLLSIPRFFSGELRSTSWRKW</t>
  </si>
  <si>
    <t xml:space="preserve">thellun_all_c33736_1</t>
  </si>
  <si>
    <t xml:space="preserve">thellun_all_c35046_1</t>
  </si>
  <si>
    <t xml:space="preserve">SINLGDSGFMVVREGHTVFRSPVQQHDFNFTYQLESGSNGDLPSSGQVFTVAVAPGDVIIAGTDGLFDNLYNNEITAIVVHAVRGGIDPQVTAQKIAALARQRAQDKNRQ</t>
  </si>
  <si>
    <t xml:space="preserve">thellun_all_c35046_2</t>
  </si>
  <si>
    <t xml:space="preserve">KTDKTPFSTAAQDAGFRYYGGKLDDITVVVSYVAASK</t>
  </si>
  <si>
    <t xml:space="preserve">thellun_all_c35162_1</t>
  </si>
  <si>
    <t xml:space="preserve">KVDLVTNRPGDVSRVNGLLAVSRVFGDXNLKAYLNTEPDIKDVH*LIVTQIFLFLASDGISKVMSNQEAVDIAKKLRDPKEAAKKLVTEALKRNSKDDISCIVVRFK</t>
  </si>
  <si>
    <t xml:space="preserve">thellun_all_c35162_3</t>
  </si>
  <si>
    <t xml:space="preserve">NSSDLGSGGSTAVTAILIDGETLWIANVGDSRAIVSRRGKAKQISVDHDPDTDTERNLIESKGGF</t>
  </si>
  <si>
    <t xml:space="preserve">thellun_all_c35551_2</t>
  </si>
  <si>
    <t xml:space="preserve">EIGGKIGRVVAGSSDKVLEAVASETVGSTAVVALVCSSHIVVSNCGDSRAVLYRGKEAMPLSVDHKPDREDEYTRIENAGGKVIQWQGARVFGVLAMSRSLGDRYLKPYVIPEPEVTFMPRSRE</t>
  </si>
  <si>
    <t xml:space="preserve">thellun_all_c35976_3</t>
  </si>
  <si>
    <t xml:space="preserve">LLPDSANQSCCNGETDSTMEDVSKSGSTXXXXXXXXXXXXXTNAVINEGLLVLDPGSELSLSDTAMEIENGRVLATAIILGESSIEQVPTTEVLIXGVNQDTNIENGSASEVVIRLPEENSNHLARGRSVYELDCIPLWGTVSIQGNRSEMEDSVAVLPHFLKLPIKMLMGDHEGMSPSLTHLTGHFFGVYDGHGGFQVADYCRDRLHFALAEEIERIKDELCKRNTGEGRQV</t>
  </si>
  <si>
    <t xml:space="preserve">thellun_all_c37154_2</t>
  </si>
  <si>
    <t xml:space="preserve">KEAGLVAMEKPNHXHASDSFSSEDLISPVKXAXXSEETVCDTKDPKILSGAEDEKQXXXXXXXXXXXXXXXXXXEDSSSCVSQEKKGFLVEAGVAEDKGARHTMEDVWVLLPDASLDFPGKLTCA</t>
  </si>
  <si>
    <t xml:space="preserve">thellun_all_c37836_1</t>
  </si>
  <si>
    <t xml:space="preserve">WRHKYPTAKVDDILSSCASL</t>
  </si>
  <si>
    <t xml:space="preserve">thellun_all_c37836_3</t>
  </si>
  <si>
    <t xml:space="preserve">WKLICETACLAMDKRILKLKNTLDCSSSGTAAVFAVKHGNQVLVANLPGDSRAVMIGTSVNGETEVVQLTSDLKPSVP*AKXXXXXXXXXXVLAXESEPHILRVWLPNENRPGLAMSRALGDFVLKSYGVIATPQVSTHQITSRHQFLLLASDGVXXXLX*YRIXXXXXXXXXXXXXXXXY*IW*IMICFLCVVKVWDVLSNEEVATVVLK</t>
  </si>
  <si>
    <t xml:space="preserve">thellun_all_c38543_3</t>
  </si>
  <si>
    <t xml:space="preserve">MGFCLCLSSGGSTDRNQIYEITDY</t>
  </si>
  <si>
    <t xml:space="preserve">thellun_all_c38545_1</t>
  </si>
  <si>
    <t xml:space="preserve">RIKKCRGRIFALRDEPGVARLWLPNHNSPGLAMARAFGDFCLKDFGLISVPDVSYRRLTXRDEFVVLDNRWDLGCIDNEEVVEIVAKAPTRSSAGRALVEAAMRNWRWKFPTSKVDDCAVVCLFLDSEPNKLSTSSFSKEEKYIKTGVTEHEPDTASTSTPDSGHESPELNGVHRIDTLVNLPVYVPTKE</t>
  </si>
  <si>
    <t xml:space="preserve">thellun_all_c39203_3</t>
  </si>
  <si>
    <t xml:space="preserve">CRNGKPIALSSDHKPDRPNELDRIQAAGGRVIYWDGPRVLGVLAMSRAIGDNYLKPYVISKPEVTVTDRVNEDDFLY*QATVFGTLSQRTACNVV</t>
  </si>
  <si>
    <t xml:space="preserve">thellun_all_c40460_1</t>
  </si>
  <si>
    <t xml:space="preserve">SSAREWXLKYPTSKMDDCAVVCLFLDGKMDSGSSDYEEQSFSSATNAVESDERPENRTVSSEKRHSQIIINESKDTTVNGNVNAET</t>
  </si>
  <si>
    <t xml:space="preserve">thellun_all_c40460_2</t>
  </si>
  <si>
    <t xml:space="preserve">APGLAMARAFGDFCLKEYGVISIPEFTHRVLTDRDQFIVLASDGVW</t>
  </si>
  <si>
    <t xml:space="preserve">thellun_all_c40706_2</t>
  </si>
  <si>
    <t xml:space="preserve">thellun_all_c41399_2</t>
  </si>
  <si>
    <t xml:space="preserve">VVVAQKSHSGKGKNNEGGIKFGFSLVKGKSKRSMEDYHVAKFINVKGNELGLFAIFDGHKGDEVAAYLQKHL</t>
  </si>
  <si>
    <t xml:space="preserve">thellun_all_c42497_1</t>
  </si>
  <si>
    <t xml:space="preserve">THIVVSNCGDSRAVLYRGKEAMPLSVDHKPDREDEYTRIENAGGKVIQWQGARVFGVLAMSRSLGDRYLKPYVNPE</t>
  </si>
  <si>
    <t xml:space="preserve">thellun_all_c43105_2</t>
  </si>
  <si>
    <t xml:space="preserve">RKVKTDYWLGKIRQDLERINEETMNDFDGGCEGERASCXXEFIGFSTYC*S*HKRRRVDRIRKEHPDDASAVSNERVKGSLKVTRAFGAGFLKQPRWNNALL</t>
  </si>
  <si>
    <t xml:space="preserve">thellun_all_c43850_2</t>
  </si>
  <si>
    <t xml:space="preserve">MASLRNPSEQFRSLLPISENGYSVLSQRGYY</t>
  </si>
  <si>
    <t xml:space="preserve">thellun_all_c43850_3</t>
  </si>
  <si>
    <t xml:space="preserve">MGCVQCKCCRRYPSSSSEGDSRGYGDAKGKRWRRSETP</t>
  </si>
  <si>
    <t xml:space="preserve">thellun_all_c44459_1</t>
  </si>
  <si>
    <t xml:space="preserve">VNPNENNDELPEMY</t>
  </si>
  <si>
    <t xml:space="preserve">thellun_all_c44459_2</t>
  </si>
  <si>
    <t xml:space="preserve">CGVFDGRGPFGHMVAKKVRDTLPFTLSTQLKLTSESEQSGLVNENGFQMKWTEEEEAQRREYVVTSMDEQWCEL</t>
  </si>
  <si>
    <t xml:space="preserve">thellun_all_c44459_3</t>
  </si>
  <si>
    <t xml:space="preserve">LTSNGSSKIACLYTQQGKKGTNQDAMLVYENFCSRDDTVF</t>
  </si>
  <si>
    <t xml:space="preserve">thellun_all_c44914_3</t>
  </si>
  <si>
    <t xml:space="preserve">FAAEHASMSVDVIRKAYEATEEGFLGVVTKQWPVKPQTQHLMSLAS</t>
  </si>
  <si>
    <t xml:space="preserve">thellun_all_c5358_1</t>
  </si>
  <si>
    <t xml:space="preserve">VYDGHGGSQVANYCRERM</t>
  </si>
  <si>
    <t xml:space="preserve">thellun_all_c5358_2</t>
  </si>
  <si>
    <t xml:space="preserve">HLALAEEIAKEKPMLCDGDTWQZKWKRALFNSFLRVDSELESVAPETVGSTSVVAVVFSTHIFVANCGDSRAVLCRGKTALPLSTDHKPXXXXXXXXXXXXGGKVIQWNGARVFGVLAMSRSIGDRYLKPSIIPDPEVTAVRRVKEDDCLILASDGVWDVMTDEEACEMARKRILLWHKKNAVAGEASLLTDERRKEGKDPAAMSAAEYLSKLALQRGSKDNISVVVVDLKPQRKFKSKPLS</t>
  </si>
  <si>
    <t xml:space="preserve">thellun_all_c6492_1</t>
  </si>
  <si>
    <t xml:space="preserve">MVCSSFIRSVIVQAGHIGVLAQGRHQFSHIXXXXXXXXXXXXXXIEFRTSAAKMMVDSCSGEKRVSLVDMPPEKVDDGGYIGGGWKNDEGSLSCGYCSFRGKRSTMEDFYDVKASKIDGQTVCMFGIFDGHGGSRAAEYLKEHLFNNLMKHPQFLTDTKLALSET</t>
  </si>
  <si>
    <t xml:space="preserve">thellun_all_c6492_2</t>
  </si>
  <si>
    <t xml:space="preserve">GDHLYVANVGDSRTIVSKSGKAIALSDDHKPNRSDERKRIENAGGVIMWAGTWRVGGVLAMSRAFGNRMLKQFVVAEPEIQDLEVDHEAELLVLASDGLWDVVPNEDAVSLAQSEEEPEAAARKLTDTAFTRGSADNITCIVVKFHHDKTESPKTEPIAMAETEQELNTKAEPEPESNLNAEPETDSSPKAELEPKAEATPD</t>
  </si>
  <si>
    <t xml:space="preserve">thellun_all_c6492_3</t>
  </si>
  <si>
    <t xml:space="preserve">KTDVAFLESEKDTYRDDGSTASAAVLVG</t>
  </si>
  <si>
    <t xml:space="preserve">thellun_all_c6989_2</t>
  </si>
  <si>
    <t xml:space="preserve">MTGKEILHKMKESVKEKVGLVXXXXXXXXXXXXXXXXQITHGFHLVKGKAFHEMEDYVVAKFKEVDDNELGLFAIFDGHLSHEIPDYLCSHLFENIXXEPNFWQEPEIAIKKAYYITDSKILDKASDLGK</t>
  </si>
  <si>
    <t xml:space="preserve">thellun_all_c7285_3</t>
  </si>
  <si>
    <t xml:space="preserve">CSPIECVHLQKTKPTIXXXXXPRGFFFFSETIPSLIVFYFSLCLLFSISQTPNLTDXXXXXXXXXVAPLRGDAEXXXXXXXXXXXFAMISSRDPDALFSGGGISFLAGNLPVKFSYGYSSLKGKRATMEDFFETRISDVDGQMVAFFGVFDGHGGARTAEYLKNNLFKNLVTHDEFISDTKKAIVEGFKQTDEEYLIEERGQPKNAGSTASTALLVGNKLIVANVGDSRVVASRNGSAVPLSNDHKPDRSDERQRIEDAGGFIIWAGTWRVGGILAVSRAFGDKQLKPYVIAEPEIQEEDIGTLDFIVIASDGLWNVLSNKDAVAIARDISDAETASRKLVQEAYARGSCDNITC</t>
  </si>
  <si>
    <t xml:space="preserve">thellun_all_c7659_1</t>
  </si>
  <si>
    <t xml:space="preserve">RMHLALTEEIVKEKPEFCDGDTWQEKWKRALFNSFMKVDSEIDFVPETVGSTSVVAIVFPTHIFVANSGDSRAVLCRGKTPLALSVDHKPXXXXXXXXXXXXGGKVIQWNGARVFGVLAMSRSIGDRYLKPSVIPDPEVTCVRRVKEDDCLILASDGLWDVMTNEEVCDMARKRILLWHKKNAMAENALLPAEKEEKVK</t>
  </si>
  <si>
    <t xml:space="preserve">thellun_all_c7659_3</t>
  </si>
  <si>
    <t xml:space="preserve">ERGEGKDPAAMSAAEYLSKMALQRGSKDNISVVVVDLKGV</t>
  </si>
  <si>
    <t xml:space="preserve">thellun_all_c8153_1</t>
  </si>
  <si>
    <t xml:space="preserve">NVGDSRAVLATVSDEGSLVAVQLTLDFKPNLPQEKERIIGCKGRVFCLKDEPGVHRVWQPDAETPGLAMSRAFGDYCIKEYGLVSVPEVTQRHISAKDHFIILASDGIWDVISNQEAIEVVSLTAERPKAAKRLVEQAVRAWKKKRRGIAMDDMSVVCLFLHXXXXXXXXXXQHIHHATTFK</t>
  </si>
  <si>
    <t xml:space="preserve">thellun_all_c8153_2</t>
  </si>
  <si>
    <t xml:space="preserve">MGHFSSMFNGLARSFSIKKVKNNNGNSXXXXXXXXXXXXXXXXXLILKSCGYVYAEGSNNSASVFSKRGEKGVNQDCAIVWEGFGCQEDMIFCGIFDGHGPWGHYVAKXVRNSMPSSLLCNWQKTLAQATLLDPELDLEGSDKGLERFDIWKHSYLKTCASVDQELEHHRKIDSYNSGTTALTIIRQGEIIYVS</t>
  </si>
  <si>
    <t xml:space="preserve">thellun_all_c8281_2</t>
  </si>
  <si>
    <t xml:space="preserve">DRIHFXXXXXXXXXXXXXXXXNTGEGRQVQWEK</t>
  </si>
  <si>
    <t xml:space="preserve">thellun_all_c8281_3</t>
  </si>
  <si>
    <t xml:space="preserve">KVFVDCYLKVNDEVKGKISRPVVGSSDMMVLEAVSPETVGSTAVVALVCSSHIIVSNCGDSRAVLLRGKASMPLSVDHKPDREDEYARIERAGRKSYTMARRSCFWRSRHVQVHTVTNTWSHM*YQIPKLTFMPRAREDECLILASDGLWDVISNQDACELARKRILWWHKRNGALPLAERGVGEDQACQAAADFLSKLALQKGSKDNISIIVVDLKAQRKPRIRS</t>
  </si>
  <si>
    <t xml:space="preserve">thellun_all_c8419_1</t>
  </si>
  <si>
    <t xml:space="preserve">MSATALSRLNPLSQFGVQRIVAGKSKSFFSIPGEXXXXXXXXXXXXXXXXXXXXXXXXXPVFGDACLDDLVTTCANGLDFTKKHSGGGGFSVDSPAASVRLGKRGAIKNRLICHYSVIDPLHKSRALFGTLSKSVHTSSTVCFSLGPAHELSSLNGASQDSELSGSPPTTTSLKSLKLVSGSCYLPHPEKEATGGEDAHFICDEEQAIGVADGVGGWAEVGVNAGLFSRELMSFSVSAIREQAKGSSIDPLMVLEKAHSQTRAKGSSTACIIALTDKGLHAINLGDSGFTVVRDGTTVFQSPVQQHGFNFTYQLESGNGGDMPNSGQVFMIDVVSGDVIVAGTDGVYDNLYNEEITGVVVSSVRAGLDPKAXAQKIADLARARAVDRKRQSPFSAXAQEAGFRYXGGKLDDITAVVXYVTPA</t>
  </si>
  <si>
    <t xml:space="preserve">thellun_all_c8831_2</t>
  </si>
  <si>
    <t xml:space="preserve">PDSARGSRESLQVCFLRVNEELHDSEIDDSMSGTTAITVLVVGDKIYVANVGDSRAVLAVKDRNRILAEDLSYDQTPFRKDECERVKACGARVLSVDQVEGLKDPNIQTWASEESEGGDPPRLWVQNGMYPGTAFTRSVGDFTAESIGVTAEPEVSMVHLSPNHLFFVVASDGIFEFLPSQAVVDSGGRYADPRDGC</t>
  </si>
  <si>
    <t xml:space="preserve">thellun_all_c8999_2</t>
  </si>
  <si>
    <t xml:space="preserve">KGKLKVTRALGVGYLKKEKLNDALMGILRVRNXLSPPYVSVEPSMRVHKITESDHFVIVASDGLFDFFSNEEAIELVHSFIFSNPCGDPAKFLLERLVAKAAARVGFTLEELMNVPAGRRRRYHDDVTVMVITLGTHQRTSKASTFV</t>
  </si>
  <si>
    <t xml:space="preserve">thellun_all_c9001_1</t>
  </si>
  <si>
    <t xml:space="preserve">ILKLKNTLDC</t>
  </si>
  <si>
    <t xml:space="preserve">thellun_all_c9001_2</t>
  </si>
  <si>
    <t xml:space="preserve">KHGKFKLLVANLGDSRAVMIGTSVNGETEVVQLTSDLKPSVPSEAERIRKRNGRVLALESEPHILRVWLPNENRPGLAMSRALGDFVLKSYGVIATPQVSTHQITSRHQFLLLASDGVWDVLSNEEVATVVLKSXXXXXXXXXXXXXXXXXWRHKYPTAKVDDISVVCLSLNKRHFPQPQI</t>
  </si>
  <si>
    <t xml:space="preserve">thellun_all_c9380_3</t>
  </si>
  <si>
    <t xml:space="preserve">LKAGGFIHAGRINGSLNLTRAIGDMEFKQNKFLPSEKQMVTADPDINTVELCDDDDFLVVACDGIWDCMSSQQLVDFIHEQLKSETKLSTVCEKVVDRCLAPDTATGEGCDNMTIILVQFXXXXXXXXXXXXXXXXXXXQDGPSSSS</t>
  </si>
  <si>
    <t xml:space="preserve">thellun_all_c9976_2</t>
  </si>
  <si>
    <t xml:space="preserve">SLLTVDHRLEENVEERERITASGGEVGRLNVFGGNEVGPLRCWPGGLCLSRSIGDTDVGEFIVPIPHVKXXXLSDAGGRLIIASDGIWDILSSDMAAKACRGLS</t>
  </si>
  <si>
    <t xml:space="preserve">thellun_all_c9976_3</t>
  </si>
  <si>
    <t xml:space="preserve">GLKDDTTCVVVDIVPSDHLALAPTPRKKQNTLTSFLSRKKQTDTNNKNGNKLSSVGVVEELFEEGSAVLADRLGKDLPSNTDTGLLKCAVCQIDQSPAEDLLSDEGPIISSASKRWEGPFLCTICKKKKDAMEGKRPSKGSVTT</t>
  </si>
  <si>
    <t xml:space="preserve">thellun_all_rep_c11914_3</t>
  </si>
  <si>
    <t xml:space="preserve">MAGREILHKMKAGLCGSTADMGRGKSKMWKNITHGFHFVKGKSSHPMEDYVVSEFKKVEGHELGLFAIFDGHLGHDVAKYLQTNLFDNILKRGFWTDTENAIR</t>
  </si>
  <si>
    <t xml:space="preserve">thellun_all_rep_c12058_1</t>
  </si>
  <si>
    <t xml:space="preserve">CVLVMLMEGEDIYVMNVGDS</t>
  </si>
  <si>
    <t xml:space="preserve">thellun_all_rep_c12058_3</t>
  </si>
  <si>
    <t xml:space="preserve">SASMTNHSEVLEALSRALRKTEESYLDTADKMLDENPELALMG</t>
  </si>
  <si>
    <t xml:space="preserve">thellun_all_rep_c12905_1</t>
  </si>
  <si>
    <t xml:space="preserve">AVLGTRDSKNALVAVQLTADLKPNLPAEAEENXK</t>
  </si>
  <si>
    <t xml:space="preserve">thellun_all_rep_c12905_3</t>
  </si>
  <si>
    <t xml:space="preserve">VFALRDEPEVCRVWLPNCDSPGLAMARAFGDFCLKDFGLISVPDVSFRRLTEKDEFIVLATDGIWDVLSNEDXXXXXXXXXXXXXXXXXXXESAVRAWRYKYPTSKVDDCAAVCLYLDXXXXXXXXXXXXXXXXXXXXXXXXXXXXXNDDASGPSNLGRSSTVRTGKEIALDESEAEKLIKEEDNLDSEPGTEYSALEGVARVNTLLNLPRFVPGK</t>
  </si>
  <si>
    <t xml:space="preserve">thellun_all_rep_c15908_3</t>
  </si>
  <si>
    <t xml:space="preserve">MANHLILSLQPPPFLIFPCSLHHRPLGRFAGGVRFSVPEFRLSSQLQLANXXXXXXXXXXXXXXXXXEKFDLVSSTQLKDGSHVFRFGDASEIEKYLEAEEKARCVEAEKQRAKIAEEASDASRKQDGHTLGDLDPFAESEGAPKEKSDRRKKKSVNSNTEETAPSNLSNVIKIKDRKRVR</t>
  </si>
  <si>
    <t xml:space="preserve">thellun_all_rep_c16595_1</t>
  </si>
  <si>
    <t xml:space="preserve">LPASNLTDEVTVKGSGNRPETSVNRKPVPASSSTDADKSGSDG</t>
  </si>
  <si>
    <t xml:space="preserve">thellun_all_rep_c16595_3</t>
  </si>
  <si>
    <t xml:space="preserve">EVEDPEESAKKLVGEAIKRGSADNITCVVVRFLETAXXXXXXXXXXKEANQMPPLGDLRISPNETNQVQINSENISSGNKPENATNRKPVPASNLTDEVTVKDLGNRPETSVSRKPV</t>
  </si>
  <si>
    <t xml:space="preserve">thellun_all_rep_c16851_2</t>
  </si>
  <si>
    <t xml:space="preserve">WSMHPNDPNILVMKHRMWRVKGIIQVTKSXGDAYLKRAEFNREPLLPKFRLPEHFTKPILSADPSVTVTRLKPEDEFMILASDGLWEHLSNQEAVDIVHSSPRQGIXXXXXXXXXXXXXXXXXMRYSDLK</t>
  </si>
  <si>
    <t xml:space="preserve">thellun_all_rep_c16851_3</t>
  </si>
  <si>
    <t xml:space="preserve">KEINPGVRRHFHDDISVIVVYLKPQMVKTNGWASPLSVRGGYPMH</t>
  </si>
  <si>
    <t xml:space="preserve">thellun_all_rep_c20288_1</t>
  </si>
  <si>
    <t xml:space="preserve">MSTKGEHHTVPLSVLLKRESANEKIDNPELVHGQANQSKKGEDFTLVKTECQRVMGDGVTTFSVFGLFDGHNGSAAAIYTKENLLNNVLAAIPSDLN</t>
  </si>
  <si>
    <t xml:space="preserve">thellun_all_rep_c21154_1</t>
  </si>
  <si>
    <t xml:space="preserve">CDGIWDVLSSQNAVSNVRQGLRRHGDPRQCAMELGKEAARLNSSDNLTVVVICFXXXXXXXXXXXXXXXXFCVSDEARARLQAMLGGD</t>
  </si>
  <si>
    <t xml:space="preserve">thellun_all_rep_c2155_1</t>
  </si>
  <si>
    <t xml:space="preserve">CRERMHLALAEEISKEKQMLCDGDRWQEKWKRALFNSFLRVDSEIESVAP</t>
  </si>
  <si>
    <t xml:space="preserve">thellun_all_rep_c21558_1</t>
  </si>
  <si>
    <t xml:space="preserve">MEDRFSAITNLQGDHKQAIFGVYDGHGGVKAAEFAAKNLDKNVFR</t>
  </si>
  <si>
    <t xml:space="preserve">thellun_all_rep_c21558_2</t>
  </si>
  <si>
    <t xml:space="preserve">VVGKRDELEIADAVKRGYLNTDVAFLSEKDVKGGSCCVTAMFSDGKLVVANAGDCRAVMSVGGVAEALSSDHRPSRDDERKRIETTGGYVDTFHGVWRIQGSLAVSRGIGDA</t>
  </si>
  <si>
    <t xml:space="preserve">thellun_all_rep_c22578_1</t>
  </si>
  <si>
    <t xml:space="preserve">MAGICXGVVGESESAAPVXXXXXXXXXXXXXXXPSIKIVANSAVAPPLESCRKRQKRETALAPGNMDLAS</t>
  </si>
  <si>
    <t xml:space="preserve">thellun_all_rep_c22578_3</t>
  </si>
  <si>
    <t xml:space="preserve">GSGIYWDGARVLGVLAMSRAIGDNYLKPYVIPDPEVTVT</t>
  </si>
  <si>
    <t xml:space="preserve">thellun_all_rep_c29744_2</t>
  </si>
  <si>
    <t xml:space="preserve">MQQETISDPYGEIEISFGYQCNNNKSKIGIPEDTITDGREVL</t>
  </si>
  <si>
    <t xml:space="preserve">thellun_all_rep_c30083_3</t>
  </si>
  <si>
    <t xml:space="preserve">CRERMHLALAEEISKEKQMLCDGDRWQEMWKRALFNSFLQVDSEIESVAP</t>
  </si>
  <si>
    <t xml:space="preserve">thellun_all_rep_c30416_3</t>
  </si>
  <si>
    <t xml:space="preserve">LKAGFCGSETGRCKSKMWKNIAHGFHFVKGKASHPMEDYVVSEFKKVDGHE</t>
  </si>
  <si>
    <t xml:space="preserve">thellun_all_rep_c31454_3</t>
  </si>
  <si>
    <t xml:space="preserve">EKVEKPLVKYGQAALAKKGEDYFFDQN*L*EGTW*SIIRFSVFGIFDGHNGNSAAIYTKEHLLDNVVS</t>
  </si>
  <si>
    <t xml:space="preserve">thellun_all_rep_c4376_3</t>
  </si>
  <si>
    <t xml:space="preserve">LETNGEEDESGSTATVMLIRNDISFIAHIGDSCAVLSRSGKIEELTDSHRPYGSSKAAIQEVKRIKDAGGWIVNGRICGDIAVSRAFGDIRFKTKKNEMLKKGVNEGRWSEKFVSRIDFKGDMVVATPDIYQVPLTSDVEFIILASDGLWDYMKSSDVVSFVREQLRKHGNVQLACDALAQVALDRRSEDNISIIIADLGRTEWKNLPVQRQNMVVELVQXXXXXXXXXXXIWMTSFLS</t>
  </si>
  <si>
    <t xml:space="preserve">thellun_all_rep_c4470_1</t>
  </si>
  <si>
    <t xml:space="preserve">MLSTLMKLLSACLWPXXXXXXXXXXXXXXXLLWYKDSGQHLLGEFSMAVVQANNLLEDQSQVESGPLSTLDSGPFGTFIGIYDGHGGPETSRFVNDHLFQHLKRFAAEHASMSGGM*LERAYEATEEGFLGVVTKQWPVKPQIAAVGSCCLVGVICGGRLYIANVGDSRAVLGRAMNATGEVIALQLSAEHNVSIESVRQEMRSLHPDDSHIVVLKHNVWRVKGLIQISRSIGDIYLKKAEFNKEPLYTKYR</t>
  </si>
  <si>
    <t xml:space="preserve">thellun_all_rep_c4470_3</t>
  </si>
  <si>
    <t xml:space="preserve">QIREPIKRPILSGEPSITEHEIQPQDQFLIFASDGLWEQMSNQEAVDIVQNHPRNGIARRLVKMALQAAAKKREMRYSDLKKIERGVRRHFHDDITVVVIFLDTNVVSSAKGPSLSIRGGGMTFPKKL</t>
  </si>
  <si>
    <t xml:space="preserve">thellun_all_rep_c46466_1</t>
  </si>
  <si>
    <t xml:space="preserve">CRERMHLALAEEISKE</t>
  </si>
  <si>
    <t xml:space="preserve">thellun_all_rep_c46466_2</t>
  </si>
  <si>
    <t xml:space="preserve">KRKQMLCDGDRWQEKWKRALFNSFLRV</t>
  </si>
  <si>
    <t xml:space="preserve">thellun_all_rep_c46546_2</t>
  </si>
  <si>
    <t xml:space="preserve">CRERMHLALAEEISKEKQMLCDGDRWQEKWKRALFNSFLRVDSEIESAAP</t>
  </si>
  <si>
    <t xml:space="preserve">thellun_all_rep_c47056_2</t>
  </si>
  <si>
    <t xml:space="preserve">thellun_all_rep_c4715_1</t>
  </si>
  <si>
    <t xml:space="preserve">MGKFCCFTSAXXXXXXXXXXXXXXXXXXXXLIKYGFSLVKGKANHPMEDYHVANFINIQDHELGLFAIYDGHMGDTVPAYLQKHLFSNILKEGEFWVDPRRSILKAYEKTDQAILSNSSDLGRGGSTAVTAILINGRKLWIANVGDSRAVLSRGGTTMQMSTDHEPRTERSSIEDRGGFVSNLPGDVPRVNGQLAVSRAFGDKGLKTHLSSEPDIRDATVDSQTDVLVLASDGIWKVMSNEEAMEIAKRVKDPQKAAKELTAEALRRESKDDISCVVVRFR</t>
  </si>
  <si>
    <t xml:space="preserve">thellun_all_rep_c4759_2</t>
  </si>
  <si>
    <t xml:space="preserve">MTGREILHKMKLKAGFCGSETGRGKSKMWKNIAHGFHFVKGKASHPMEDYVVSEFKKVDGHELGLFAIFDGHLGHDVAKYLQTNLFDNILKEKDFWTDTENAIRNAYISTDAAILEQSLKLGKGGSTAVTGILIDGQKLVVANVGDSRAVMSKNGVASQLSVDHEPSKELKEIESRGGFVSNIPGDVPRVDGQLAVARAFGDKSLKLHLSSEPDITHQAIDDETEFIIFASDGIWKVMSNQEAVDAIKSIKRSTSGSK</t>
  </si>
  <si>
    <t xml:space="preserve">thellun_all_rep_c5711_-2</t>
  </si>
  <si>
    <t xml:space="preserve">TKGEHHTVPLSVLLKRESANGKIDNPELVHGQANQSKKGEDFTLVKTECQRVMGDGVTT</t>
  </si>
  <si>
    <t xml:space="preserve">thellun_all_rep_c5904_1</t>
  </si>
  <si>
    <t xml:space="preserve">MVKPCWRIGAGMERSKINPTKNDGLTWYNDLGLHAFGEFSLAMIQANSEMEDQCQIESGPLTFNNPTVQGTXVGXXDGHGGPEASRFIADNIFPKLKKFASEGREISEQVIKKAFSETDQDFLNGVKKQWRKNPHMASVGSCCLAGVICNGLVYIANAGDSRAVLXRSERSGVRAVQLSV</t>
  </si>
  <si>
    <t xml:space="preserve">thellun_all_rep_c5943_3</t>
  </si>
  <si>
    <t xml:space="preserve">MAGICCGVVGESESAAPVXXXXXXXXXXXXXXXPSIKIVANSAVAPPLESCRKRQKRETALAPGNIDLASNVSSLHRKVGKAGSTVTNPVKNSNLISSPATEAESCFFSDVPRIGTTSVCGRRRDMEDAVSIHPSLLQKNSENLHFYGVFDGHGCSHVAEKCRERLHEIVKQEAEAMAAGEWKETMVKSFQKMDKEVSHRDCKAVXAPXGASRXVKSSCRCELQSPQCDAVGSTAXXXXVTPEKIIVSNCGDSRAVLCRNGVAIPLSSDHKPDRPDELNRIQQAGGRVIYWDGARVLGVLAMSRAIGDNYLKPYVIPDPXXXXXXXXXXXXCLILASDGLWDVVPNETACGVARMCLQXXXXXXXXXXXXXXHNACSD</t>
  </si>
  <si>
    <t xml:space="preserve">thellun_all_rep_c6391_1</t>
  </si>
  <si>
    <t xml:space="preserve">MALLRPHLHRFHSNSLRQFSSSSKTTADAGGGLVIYPTYGRHRCSAIAIDAPSSLTGVTPIRWGYTSVQGFRDEMEDDIVIRSEALDNFSFAAVFDGHAGSSSVQFLREELYKECVGALQVGSLLSGGDFAAIKEALIKAFESVDQNLLKWLETNGEEDESGSTATVMLIRNDISFIAHIGDSCAVLSRSGKIEELTXKXSHRPYGSSKAAIQEVKRIKDAGGWIVNGRICGDIAVSR</t>
  </si>
  <si>
    <t xml:space="preserve">thellun_all_rep_c6528_1</t>
  </si>
  <si>
    <t xml:space="preserve">MGTYLSSPKTDKLSEEGENDKLRYGLSSMQGWRATMEDAHAAILDLDDKTSFFGVYDGHGGKVVAKFCAKYLHQQVLSNEAYGAGDIETSLQRAFFRMDDMMQGQRGWRELAVLGDKI</t>
  </si>
  <si>
    <t xml:space="preserve">thellun_all_rep_c6528_2</t>
  </si>
  <si>
    <t xml:space="preserve">NKFSGMIEGFIWSPRSGDVNNRPDNWPLEDGPHSDFPGPTSGCTACVALIKDKKLFVANAGDSRCVISRKGEAYDLSKDHKPDLEARKRK</t>
  </si>
  <si>
    <t xml:space="preserve">thellun_all_rep_c6528_3</t>
  </si>
  <si>
    <t xml:space="preserve">AGGFIHAGRINGSLNLTRAIGDMEFKQNKFLPSEKQMVTADPDINTVELCDDDDFLVVACDGIWDCMSSQQLVDFIHEQLKSETKLSTVCXKVVDRCLAPDTATGEGCDNMTIILVLVTXXXXXXXXXXXXXKPNHEQDQDGPSSSS</t>
  </si>
  <si>
    <t xml:space="preserve">thellun_all_rep_c6578_1</t>
  </si>
  <si>
    <t xml:space="preserve">WGAIIGWCLCLFRPDRVKGFISLSVPYFPRDPKLKPSEFFKSFGDGVYISQFQKPGRAEAAFAKHDCLTVMKKFLLVTRTDYLVAPPDTEIIDHLEIPSTLPDWITEEEIQVYADKFQRSGFTGAL</t>
  </si>
  <si>
    <t xml:space="preserve">thellun_all_rep_c6578_2</t>
  </si>
  <si>
    <t xml:space="preserve">GPLNYYRAMDMNWEILAPWQDSKIVVPTKFIAGNKDIGNEGPNGTMEYVKGEMFKRIVPNLEITVIEDGHHFIHQEKSKQVSEEILSFLNKLLHTSE</t>
  </si>
  <si>
    <t xml:space="preserve">thellun_all_rep_c6753_3</t>
  </si>
  <si>
    <t xml:space="preserve">MLSTLMKLLSACLWPXXXXXXXXXXXXXXXLLWYXDSGQHLLGEFSMAVVQANNLLEDQSQVESGPLSTLDSGPFGT</t>
  </si>
  <si>
    <t xml:space="preserve">thellun_all_rep_c7048_1</t>
  </si>
  <si>
    <t xml:space="preserve">IVAMLEEVGIL</t>
  </si>
  <si>
    <t xml:space="preserve">thellun_all_rep_c7048_2</t>
  </si>
  <si>
    <t xml:space="preserve">MAIPMTKMMVPQASSSLRLSHPNVSNSSRVDFLCRCAPSELQPLRPGLSLSAGIHAIPHPDKVEKGGEDALFVSSYRGGVIAVADGVSGWAEQDVDPSLFSKELMANASRLVDDEEVRYDLLVSSIDKAHTATTSRGSATIXV</t>
  </si>
  <si>
    <t xml:space="preserve">thellun_all_rep_c8315_-2</t>
  </si>
  <si>
    <t xml:space="preserve">thellun_all_rep_c8878_2</t>
  </si>
  <si>
    <t xml:space="preserve">HGGPETSRFVNDHLFSASK</t>
  </si>
  <si>
    <t xml:space="preserve">thellun_all_rep_c8878_3</t>
  </si>
  <si>
    <t xml:space="preserve">RFAAVGSCCLVGVISGGRLYIANVGDSRAVLGRAMNATGEVIALQLSAEHNVSIESVRQEMRSLHPDDSHIVVLKHNVWRVKGLIQISRSIGDIYLKKAEFNKEPLYTKYRLREPIKRPILSGEPSITEHEIQPLVKMALQAAAKKREMRYSDLKKIERGVRRHFHDDITVVVIFLDTNVVSSAKGPSLSIRGGGMTFPKKL</t>
  </si>
  <si>
    <r>
      <rPr>
        <sz val="9"/>
        <color rgb="FF000000"/>
        <rFont val="Arial"/>
        <family val="2"/>
        <charset val="1"/>
      </rPr>
      <t xml:space="preserve">Putative </t>
    </r>
    <r>
      <rPr>
        <i val="true"/>
        <sz val="9"/>
        <color rgb="FF000000"/>
        <rFont val="Arial"/>
        <family val="2"/>
        <charset val="1"/>
      </rPr>
      <t xml:space="preserve">Thellungiella MAPK(K), PP2C, PTP and DSP</t>
    </r>
    <r>
      <rPr>
        <sz val="9"/>
        <color rgb="FF000000"/>
        <rFont val="Arial"/>
        <family val="2"/>
        <charset val="1"/>
      </rPr>
      <t xml:space="preserve"> proteins</t>
    </r>
  </si>
  <si>
    <r>
      <rPr>
        <sz val="9"/>
        <color rgb="FF000000"/>
        <rFont val="Arial"/>
        <family val="2"/>
        <charset val="1"/>
      </rPr>
      <t xml:space="preserve">Sequence named “Atxgxxxxx are </t>
    </r>
    <r>
      <rPr>
        <i val="true"/>
        <sz val="9"/>
        <color rgb="FF000000"/>
        <rFont val="Arial"/>
        <family val="2"/>
        <charset val="1"/>
      </rPr>
      <t xml:space="preserve">Arabidopsis</t>
    </r>
    <r>
      <rPr>
        <sz val="9"/>
        <color rgb="FF000000"/>
        <rFont val="Arial"/>
        <family val="2"/>
        <charset val="1"/>
      </rPr>
      <t xml:space="preserve"> MAPK(K)/PP2C/PTP/ DSP proteins. Sequence named “thellun_all_rep_cxxxx” or “thellun_all_cxxx” are  </t>
    </r>
    <r>
      <rPr>
        <i val="true"/>
        <sz val="9"/>
        <color rgb="FF000000"/>
        <rFont val="Arial"/>
        <family val="2"/>
        <charset val="1"/>
      </rPr>
      <t xml:space="preserve">Thellungiella</t>
    </r>
    <r>
      <rPr>
        <sz val="9"/>
        <color rgb="FF000000"/>
        <rFont val="Arial"/>
        <family val="2"/>
        <charset val="1"/>
      </rPr>
      <t xml:space="preserve"> MAPK(K)/PP2C/PTP/DSP  proteins</t>
    </r>
  </si>
  <si>
    <t xml:space="preserve">The most right digit of the Thellungiella contig identifiers indicate the translated frame number.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  <charset val="1"/>
    </font>
    <font>
      <b val="true"/>
      <sz val="9"/>
      <color rgb="FF000000"/>
      <name val="Arial"/>
      <family val="2"/>
      <charset val="1"/>
    </font>
    <font>
      <sz val="9"/>
      <name val="Arial"/>
      <family val="2"/>
      <charset val="1"/>
    </font>
    <font>
      <i val="true"/>
      <sz val="9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07"/>
  <sheetViews>
    <sheetView showFormulas="false" showGridLines="true" showRowColHeaders="true" showZeros="true" rightToLeft="false" tabSelected="true" showOutlineSymbols="true" defaultGridColor="true" view="normal" topLeftCell="A149" colorId="64" zoomScale="100" zoomScaleNormal="100" zoomScalePageLayoutView="100" workbookViewId="0">
      <selection pane="topLeft" activeCell="D149" activeCellId="0" sqref="D149"/>
    </sheetView>
  </sheetViews>
  <sheetFormatPr defaultColWidth="10.82421875" defaultRowHeight="14" zeroHeight="false" outlineLevelRow="0" outlineLevelCol="0"/>
  <cols>
    <col collapsed="false" customWidth="false" hidden="false" outlineLevel="0" max="257" min="1" style="1" width="10.82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4" hidden="false" customHeight="false" outlineLevel="0" collapsed="false">
      <c r="A2" s="3" t="n">
        <v>1</v>
      </c>
      <c r="B2" s="3" t="s">
        <v>4</v>
      </c>
      <c r="C2" s="3" t="n">
        <f aca="false">LEN(D2)</f>
        <v>370</v>
      </c>
      <c r="D2" s="3" t="s">
        <v>5</v>
      </c>
    </row>
    <row r="3" customFormat="false" ht="14" hidden="false" customHeight="false" outlineLevel="0" collapsed="false">
      <c r="A3" s="3" t="n">
        <v>2</v>
      </c>
      <c r="B3" s="3" t="s">
        <v>6</v>
      </c>
      <c r="C3" s="3" t="n">
        <f aca="false">LEN(D3)</f>
        <v>376</v>
      </c>
      <c r="D3" s="3" t="s">
        <v>7</v>
      </c>
    </row>
    <row r="4" customFormat="false" ht="14" hidden="false" customHeight="false" outlineLevel="0" collapsed="false">
      <c r="A4" s="3" t="n">
        <v>3</v>
      </c>
      <c r="B4" s="3" t="s">
        <v>8</v>
      </c>
      <c r="C4" s="3" t="n">
        <f aca="false">LEN(D4)</f>
        <v>370</v>
      </c>
      <c r="D4" s="3" t="s">
        <v>9</v>
      </c>
    </row>
    <row r="5" customFormat="false" ht="14" hidden="false" customHeight="false" outlineLevel="0" collapsed="false">
      <c r="A5" s="3" t="n">
        <v>4</v>
      </c>
      <c r="B5" s="3" t="s">
        <v>10</v>
      </c>
      <c r="C5" s="3" t="n">
        <f aca="false">LEN(D5)</f>
        <v>376</v>
      </c>
      <c r="D5" s="3" t="s">
        <v>11</v>
      </c>
    </row>
    <row r="6" customFormat="false" ht="14" hidden="false" customHeight="false" outlineLevel="0" collapsed="false">
      <c r="A6" s="3" t="n">
        <v>5</v>
      </c>
      <c r="B6" s="3" t="s">
        <v>12</v>
      </c>
      <c r="C6" s="3" t="n">
        <f aca="false">LEN(D6)</f>
        <v>376</v>
      </c>
      <c r="D6" s="3" t="s">
        <v>13</v>
      </c>
    </row>
    <row r="7" customFormat="false" ht="14" hidden="false" customHeight="false" outlineLevel="0" collapsed="false">
      <c r="A7" s="3" t="n">
        <v>6</v>
      </c>
      <c r="B7" s="3" t="s">
        <v>14</v>
      </c>
      <c r="C7" s="3" t="n">
        <f aca="false">LEN(D7)</f>
        <v>395</v>
      </c>
      <c r="D7" s="3" t="s">
        <v>15</v>
      </c>
    </row>
    <row r="8" customFormat="false" ht="14" hidden="false" customHeight="false" outlineLevel="0" collapsed="false">
      <c r="A8" s="3" t="n">
        <v>7</v>
      </c>
      <c r="B8" s="3" t="s">
        <v>16</v>
      </c>
      <c r="C8" s="3" t="n">
        <f aca="false">LEN(D8)</f>
        <v>368</v>
      </c>
      <c r="D8" s="3" t="s">
        <v>17</v>
      </c>
    </row>
    <row r="9" customFormat="false" ht="14" hidden="false" customHeight="false" outlineLevel="0" collapsed="false">
      <c r="A9" s="3" t="n">
        <v>8</v>
      </c>
      <c r="B9" s="3" t="s">
        <v>18</v>
      </c>
      <c r="C9" s="3" t="n">
        <f aca="false">LEN(D9)</f>
        <v>589</v>
      </c>
      <c r="D9" s="3" t="s">
        <v>19</v>
      </c>
    </row>
    <row r="10" customFormat="false" ht="14" hidden="false" customHeight="false" outlineLevel="0" collapsed="false">
      <c r="A10" s="3" t="n">
        <v>9</v>
      </c>
      <c r="B10" s="3" t="s">
        <v>20</v>
      </c>
      <c r="C10" s="3" t="n">
        <f aca="false">LEN(D10)</f>
        <v>510</v>
      </c>
      <c r="D10" s="3" t="s">
        <v>21</v>
      </c>
    </row>
    <row r="11" customFormat="false" ht="14" hidden="false" customHeight="false" outlineLevel="0" collapsed="false">
      <c r="A11" s="3" t="n">
        <v>10</v>
      </c>
      <c r="B11" s="3" t="s">
        <v>22</v>
      </c>
      <c r="C11" s="3" t="n">
        <f aca="false">LEN(D11)</f>
        <v>393</v>
      </c>
      <c r="D11" s="3" t="s">
        <v>23</v>
      </c>
    </row>
    <row r="12" customFormat="false" ht="14" hidden="false" customHeight="false" outlineLevel="0" collapsed="false">
      <c r="A12" s="3" t="n">
        <v>11</v>
      </c>
      <c r="B12" s="3" t="s">
        <v>24</v>
      </c>
      <c r="C12" s="3" t="n">
        <f aca="false">LEN(D12)</f>
        <v>369</v>
      </c>
      <c r="D12" s="3" t="s">
        <v>25</v>
      </c>
    </row>
    <row r="13" customFormat="false" ht="14" hidden="false" customHeight="false" outlineLevel="0" collapsed="false">
      <c r="A13" s="3" t="n">
        <v>12</v>
      </c>
      <c r="B13" s="3" t="s">
        <v>26</v>
      </c>
      <c r="C13" s="3" t="n">
        <f aca="false">LEN(D13)</f>
        <v>372</v>
      </c>
      <c r="D13" s="3" t="s">
        <v>27</v>
      </c>
    </row>
    <row r="14" customFormat="false" ht="14" hidden="false" customHeight="false" outlineLevel="0" collapsed="false">
      <c r="A14" s="3" t="n">
        <v>13</v>
      </c>
      <c r="B14" s="3" t="s">
        <v>28</v>
      </c>
      <c r="C14" s="3" t="n">
        <f aca="false">LEN(D14)</f>
        <v>363</v>
      </c>
      <c r="D14" s="3" t="s">
        <v>29</v>
      </c>
    </row>
    <row r="15" customFormat="false" ht="14" hidden="false" customHeight="false" outlineLevel="0" collapsed="false">
      <c r="A15" s="3" t="n">
        <v>14</v>
      </c>
      <c r="B15" s="3" t="s">
        <v>30</v>
      </c>
      <c r="C15" s="3" t="n">
        <f aca="false">LEN(D15)</f>
        <v>361</v>
      </c>
      <c r="D15" s="3" t="s">
        <v>31</v>
      </c>
    </row>
    <row r="16" customFormat="false" ht="14" hidden="false" customHeight="false" outlineLevel="0" collapsed="false">
      <c r="A16" s="3" t="n">
        <v>15</v>
      </c>
      <c r="B16" s="3" t="s">
        <v>32</v>
      </c>
      <c r="C16" s="3" t="n">
        <f aca="false">LEN(D16)</f>
        <v>576</v>
      </c>
      <c r="D16" s="3" t="s">
        <v>33</v>
      </c>
    </row>
    <row r="17" customFormat="false" ht="14" hidden="false" customHeight="false" outlineLevel="0" collapsed="false">
      <c r="A17" s="3" t="n">
        <v>16</v>
      </c>
      <c r="B17" s="3" t="s">
        <v>34</v>
      </c>
      <c r="C17" s="3" t="n">
        <f aca="false">LEN(D17)</f>
        <v>567</v>
      </c>
      <c r="D17" s="3" t="s">
        <v>35</v>
      </c>
    </row>
    <row r="18" customFormat="false" ht="14" hidden="false" customHeight="false" outlineLevel="0" collapsed="false">
      <c r="A18" s="3" t="n">
        <v>17</v>
      </c>
      <c r="B18" s="3" t="s">
        <v>36</v>
      </c>
      <c r="C18" s="3" t="n">
        <f aca="false">LEN(D18)</f>
        <v>486</v>
      </c>
      <c r="D18" s="3" t="s">
        <v>37</v>
      </c>
    </row>
    <row r="19" customFormat="false" ht="14" hidden="false" customHeight="false" outlineLevel="0" collapsed="false">
      <c r="A19" s="3" t="n">
        <v>18</v>
      </c>
      <c r="B19" s="3" t="s">
        <v>38</v>
      </c>
      <c r="C19" s="3" t="n">
        <f aca="false">LEN(D19)</f>
        <v>615</v>
      </c>
      <c r="D19" s="3" t="s">
        <v>39</v>
      </c>
    </row>
    <row r="20" customFormat="false" ht="14" hidden="false" customHeight="false" outlineLevel="0" collapsed="false">
      <c r="A20" s="3" t="n">
        <v>19</v>
      </c>
      <c r="B20" s="3" t="s">
        <v>40</v>
      </c>
      <c r="C20" s="3" t="n">
        <f aca="false">LEN(D20)</f>
        <v>598</v>
      </c>
      <c r="D20" s="3" t="s">
        <v>41</v>
      </c>
    </row>
    <row r="21" customFormat="false" ht="14" hidden="false" customHeight="false" outlineLevel="0" collapsed="false">
      <c r="A21" s="3" t="n">
        <v>20</v>
      </c>
      <c r="B21" s="3" t="s">
        <v>42</v>
      </c>
      <c r="C21" s="3" t="n">
        <f aca="false">LEN(D21)</f>
        <v>606</v>
      </c>
      <c r="D21" s="3" t="s">
        <v>43</v>
      </c>
    </row>
    <row r="22" customFormat="false" ht="14" hidden="false" customHeight="false" outlineLevel="0" collapsed="false">
      <c r="A22" s="3" t="n">
        <v>21</v>
      </c>
      <c r="B22" s="3" t="s">
        <v>44</v>
      </c>
      <c r="C22" s="3" t="n">
        <f aca="false">LEN(D22)</f>
        <v>145</v>
      </c>
      <c r="D22" s="3" t="s">
        <v>45</v>
      </c>
    </row>
    <row r="23" customFormat="false" ht="14" hidden="false" customHeight="false" outlineLevel="0" collapsed="false">
      <c r="A23" s="3" t="n">
        <v>22</v>
      </c>
      <c r="B23" s="3" t="s">
        <v>46</v>
      </c>
      <c r="C23" s="3" t="n">
        <f aca="false">LEN(D23)</f>
        <v>259</v>
      </c>
      <c r="D23" s="3" t="s">
        <v>47</v>
      </c>
    </row>
    <row r="24" customFormat="false" ht="14" hidden="false" customHeight="false" outlineLevel="0" collapsed="false">
      <c r="A24" s="3" t="n">
        <v>23</v>
      </c>
      <c r="B24" s="3" t="s">
        <v>48</v>
      </c>
      <c r="C24" s="3" t="n">
        <f aca="false">LEN(D24)</f>
        <v>251</v>
      </c>
      <c r="D24" s="3" t="s">
        <v>49</v>
      </c>
    </row>
    <row r="25" customFormat="false" ht="14" hidden="false" customHeight="false" outlineLevel="0" collapsed="false">
      <c r="A25" s="3" t="n">
        <v>24</v>
      </c>
      <c r="B25" s="3" t="s">
        <v>50</v>
      </c>
      <c r="C25" s="3" t="n">
        <f aca="false">LEN(D25)</f>
        <v>122</v>
      </c>
      <c r="D25" s="3" t="s">
        <v>51</v>
      </c>
    </row>
    <row r="26" customFormat="false" ht="14" hidden="false" customHeight="false" outlineLevel="0" collapsed="false">
      <c r="A26" s="3" t="n">
        <v>25</v>
      </c>
      <c r="B26" s="3" t="s">
        <v>52</v>
      </c>
      <c r="C26" s="3" t="n">
        <f aca="false">LEN(D26)</f>
        <v>143</v>
      </c>
      <c r="D26" s="3" t="s">
        <v>53</v>
      </c>
    </row>
    <row r="27" customFormat="false" ht="14" hidden="false" customHeight="false" outlineLevel="0" collapsed="false">
      <c r="A27" s="3" t="n">
        <v>26</v>
      </c>
      <c r="B27" s="3" t="s">
        <v>54</v>
      </c>
      <c r="C27" s="3" t="n">
        <f aca="false">LEN(D27)</f>
        <v>252</v>
      </c>
      <c r="D27" s="3" t="s">
        <v>55</v>
      </c>
    </row>
    <row r="28" customFormat="false" ht="14" hidden="false" customHeight="false" outlineLevel="0" collapsed="false">
      <c r="A28" s="3" t="n">
        <v>27</v>
      </c>
      <c r="B28" s="3" t="s">
        <v>56</v>
      </c>
      <c r="C28" s="3" t="n">
        <f aca="false">LEN(D28)</f>
        <v>167</v>
      </c>
      <c r="D28" s="3" t="s">
        <v>57</v>
      </c>
    </row>
    <row r="29" customFormat="false" ht="14" hidden="false" customHeight="false" outlineLevel="0" collapsed="false">
      <c r="A29" s="3" t="n">
        <v>28</v>
      </c>
      <c r="B29" s="3" t="s">
        <v>58</v>
      </c>
      <c r="C29" s="3" t="n">
        <f aca="false">LEN(D29)</f>
        <v>83</v>
      </c>
      <c r="D29" s="3" t="s">
        <v>59</v>
      </c>
    </row>
    <row r="30" customFormat="false" ht="14" hidden="false" customHeight="false" outlineLevel="0" collapsed="false">
      <c r="A30" s="3" t="n">
        <v>29</v>
      </c>
      <c r="B30" s="3" t="s">
        <v>60</v>
      </c>
      <c r="C30" s="3" t="n">
        <f aca="false">LEN(D30)</f>
        <v>86</v>
      </c>
      <c r="D30" s="3" t="s">
        <v>61</v>
      </c>
    </row>
    <row r="31" customFormat="false" ht="14" hidden="false" customHeight="false" outlineLevel="0" collapsed="false">
      <c r="A31" s="3" t="n">
        <v>30</v>
      </c>
      <c r="B31" s="3" t="s">
        <v>62</v>
      </c>
      <c r="C31" s="3" t="n">
        <f aca="false">LEN(D31)</f>
        <v>104</v>
      </c>
      <c r="D31" s="3" t="s">
        <v>63</v>
      </c>
    </row>
    <row r="32" customFormat="false" ht="14" hidden="false" customHeight="false" outlineLevel="0" collapsed="false">
      <c r="A32" s="3" t="n">
        <v>31</v>
      </c>
      <c r="B32" s="3" t="s">
        <v>64</v>
      </c>
      <c r="C32" s="3" t="n">
        <f aca="false">LEN(D32)</f>
        <v>185</v>
      </c>
      <c r="D32" s="3" t="s">
        <v>65</v>
      </c>
    </row>
    <row r="33" customFormat="false" ht="14" hidden="false" customHeight="false" outlineLevel="0" collapsed="false">
      <c r="A33" s="3" t="n">
        <v>32</v>
      </c>
      <c r="B33" s="3" t="s">
        <v>66</v>
      </c>
      <c r="C33" s="3" t="n">
        <f aca="false">LEN(D33)</f>
        <v>95</v>
      </c>
      <c r="D33" s="3" t="s">
        <v>67</v>
      </c>
    </row>
    <row r="34" customFormat="false" ht="14" hidden="false" customHeight="false" outlineLevel="0" collapsed="false">
      <c r="A34" s="3" t="n">
        <v>33</v>
      </c>
      <c r="B34" s="3" t="s">
        <v>68</v>
      </c>
      <c r="C34" s="3" t="n">
        <f aca="false">LEN(D34)</f>
        <v>133</v>
      </c>
      <c r="D34" s="3" t="s">
        <v>69</v>
      </c>
    </row>
    <row r="35" customFormat="false" ht="14" hidden="false" customHeight="false" outlineLevel="0" collapsed="false">
      <c r="A35" s="3" t="n">
        <v>34</v>
      </c>
      <c r="B35" s="3" t="s">
        <v>70</v>
      </c>
      <c r="C35" s="3" t="n">
        <f aca="false">LEN(D35)</f>
        <v>18</v>
      </c>
      <c r="D35" s="3" t="s">
        <v>71</v>
      </c>
    </row>
    <row r="36" customFormat="false" ht="14" hidden="false" customHeight="false" outlineLevel="0" collapsed="false">
      <c r="A36" s="3" t="n">
        <v>35</v>
      </c>
      <c r="B36" s="3" t="s">
        <v>72</v>
      </c>
      <c r="C36" s="3" t="n">
        <f aca="false">LEN(D36)</f>
        <v>17</v>
      </c>
      <c r="D36" s="3" t="s">
        <v>73</v>
      </c>
    </row>
    <row r="37" customFormat="false" ht="14" hidden="false" customHeight="false" outlineLevel="0" collapsed="false">
      <c r="A37" s="3" t="n">
        <v>36</v>
      </c>
      <c r="B37" s="3" t="s">
        <v>74</v>
      </c>
      <c r="C37" s="3" t="n">
        <f aca="false">LEN(D37)</f>
        <v>45</v>
      </c>
      <c r="D37" s="3" t="s">
        <v>75</v>
      </c>
    </row>
    <row r="38" customFormat="false" ht="14" hidden="false" customHeight="false" outlineLevel="0" collapsed="false">
      <c r="A38" s="3" t="n">
        <v>37</v>
      </c>
      <c r="B38" s="3" t="s">
        <v>76</v>
      </c>
      <c r="C38" s="3" t="n">
        <f aca="false">LEN(D38)</f>
        <v>23</v>
      </c>
      <c r="D38" s="3" t="s">
        <v>77</v>
      </c>
    </row>
    <row r="39" customFormat="false" ht="14" hidden="false" customHeight="false" outlineLevel="0" collapsed="false">
      <c r="A39" s="3" t="n">
        <v>38</v>
      </c>
      <c r="B39" s="3" t="s">
        <v>78</v>
      </c>
      <c r="C39" s="3" t="n">
        <f aca="false">LEN(D39)</f>
        <v>168</v>
      </c>
      <c r="D39" s="3" t="s">
        <v>79</v>
      </c>
    </row>
    <row r="40" customFormat="false" ht="14" hidden="false" customHeight="false" outlineLevel="0" collapsed="false">
      <c r="A40" s="3" t="n">
        <v>39</v>
      </c>
      <c r="B40" s="3" t="s">
        <v>80</v>
      </c>
      <c r="C40" s="3" t="n">
        <f aca="false">LEN(D40)</f>
        <v>64</v>
      </c>
      <c r="D40" s="3" t="s">
        <v>81</v>
      </c>
    </row>
    <row r="41" customFormat="false" ht="14" hidden="false" customHeight="false" outlineLevel="0" collapsed="false">
      <c r="A41" s="3" t="n">
        <v>40</v>
      </c>
      <c r="B41" s="3" t="s">
        <v>82</v>
      </c>
      <c r="C41" s="3" t="n">
        <f aca="false">LEN(D41)</f>
        <v>42</v>
      </c>
      <c r="D41" s="3" t="s">
        <v>83</v>
      </c>
    </row>
    <row r="42" customFormat="false" ht="14" hidden="false" customHeight="false" outlineLevel="0" collapsed="false">
      <c r="A42" s="3" t="n">
        <v>41</v>
      </c>
      <c r="B42" s="3" t="s">
        <v>84</v>
      </c>
      <c r="C42" s="3" t="n">
        <f aca="false">LEN(D42)</f>
        <v>191</v>
      </c>
      <c r="D42" s="3" t="s">
        <v>85</v>
      </c>
    </row>
    <row r="43" customFormat="false" ht="14" hidden="false" customHeight="false" outlineLevel="0" collapsed="false">
      <c r="A43" s="3" t="n">
        <v>42</v>
      </c>
      <c r="B43" s="3" t="s">
        <v>86</v>
      </c>
      <c r="C43" s="3" t="n">
        <f aca="false">LEN(D43)</f>
        <v>416</v>
      </c>
      <c r="D43" s="3" t="s">
        <v>87</v>
      </c>
    </row>
    <row r="44" customFormat="false" ht="14" hidden="false" customHeight="false" outlineLevel="0" collapsed="false">
      <c r="A44" s="3" t="n">
        <v>43</v>
      </c>
      <c r="B44" s="3" t="s">
        <v>88</v>
      </c>
      <c r="C44" s="3" t="n">
        <f aca="false">LEN(D44)</f>
        <v>161</v>
      </c>
      <c r="D44" s="3" t="s">
        <v>89</v>
      </c>
    </row>
    <row r="45" customFormat="false" ht="14" hidden="false" customHeight="false" outlineLevel="0" collapsed="false">
      <c r="A45" s="3" t="n">
        <v>44</v>
      </c>
      <c r="B45" s="3" t="s">
        <v>90</v>
      </c>
      <c r="C45" s="3" t="n">
        <f aca="false">LEN(D45)</f>
        <v>369</v>
      </c>
      <c r="D45" s="3" t="s">
        <v>91</v>
      </c>
    </row>
    <row r="46" customFormat="false" ht="14" hidden="false" customHeight="false" outlineLevel="0" collapsed="false">
      <c r="A46" s="3" t="n">
        <v>45</v>
      </c>
      <c r="B46" s="3" t="s">
        <v>92</v>
      </c>
      <c r="C46" s="3" t="n">
        <f aca="false">LEN(D46)</f>
        <v>211</v>
      </c>
      <c r="D46" s="3" t="s">
        <v>93</v>
      </c>
    </row>
    <row r="47" customFormat="false" ht="14" hidden="false" customHeight="false" outlineLevel="0" collapsed="false">
      <c r="A47" s="3" t="n">
        <v>46</v>
      </c>
      <c r="B47" s="3" t="s">
        <v>94</v>
      </c>
      <c r="C47" s="3" t="n">
        <f aca="false">LEN(D47)</f>
        <v>160</v>
      </c>
      <c r="D47" s="3" t="s">
        <v>95</v>
      </c>
    </row>
    <row r="48" customFormat="false" ht="14" hidden="false" customHeight="false" outlineLevel="0" collapsed="false">
      <c r="A48" s="3" t="n">
        <v>47</v>
      </c>
      <c r="B48" s="3" t="s">
        <v>96</v>
      </c>
      <c r="C48" s="3" t="n">
        <f aca="false">LEN(D48)</f>
        <v>136</v>
      </c>
      <c r="D48" s="3" t="s">
        <v>97</v>
      </c>
    </row>
    <row r="49" customFormat="false" ht="14" hidden="false" customHeight="false" outlineLevel="0" collapsed="false">
      <c r="A49" s="3" t="n">
        <v>48</v>
      </c>
      <c r="B49" s="3" t="s">
        <v>98</v>
      </c>
      <c r="C49" s="3" t="n">
        <f aca="false">LEN(D49)</f>
        <v>183</v>
      </c>
      <c r="D49" s="3" t="s">
        <v>99</v>
      </c>
    </row>
    <row r="50" customFormat="false" ht="14" hidden="false" customHeight="false" outlineLevel="0" collapsed="false">
      <c r="A50" s="3" t="n">
        <v>49</v>
      </c>
      <c r="B50" s="3" t="s">
        <v>100</v>
      </c>
      <c r="C50" s="3" t="n">
        <f aca="false">LEN(D50)</f>
        <v>50</v>
      </c>
      <c r="D50" s="3" t="s">
        <v>101</v>
      </c>
    </row>
    <row r="51" customFormat="false" ht="14" hidden="false" customHeight="false" outlineLevel="0" collapsed="false">
      <c r="A51" s="3" t="n">
        <v>50</v>
      </c>
      <c r="B51" s="3" t="s">
        <v>102</v>
      </c>
      <c r="C51" s="3" t="n">
        <f aca="false">LEN(D51)</f>
        <v>115</v>
      </c>
      <c r="D51" s="3" t="s">
        <v>103</v>
      </c>
    </row>
    <row r="52" customFormat="false" ht="14" hidden="false" customHeight="false" outlineLevel="0" collapsed="false">
      <c r="A52" s="2" t="s">
        <v>104</v>
      </c>
      <c r="B52" s="2" t="s">
        <v>1</v>
      </c>
      <c r="C52" s="2" t="s">
        <v>2</v>
      </c>
      <c r="D52" s="2" t="s">
        <v>3</v>
      </c>
    </row>
    <row r="53" customFormat="false" ht="14" hidden="false" customHeight="false" outlineLevel="0" collapsed="false">
      <c r="A53" s="3" t="n">
        <v>1</v>
      </c>
      <c r="B53" s="3" t="s">
        <v>105</v>
      </c>
      <c r="C53" s="3" t="n">
        <f aca="false">LEN(D53)</f>
        <v>354</v>
      </c>
      <c r="D53" s="3" t="s">
        <v>106</v>
      </c>
    </row>
    <row r="54" customFormat="false" ht="14" hidden="false" customHeight="false" outlineLevel="0" collapsed="false">
      <c r="A54" s="3" t="n">
        <v>2</v>
      </c>
      <c r="B54" s="3" t="s">
        <v>107</v>
      </c>
      <c r="C54" s="3" t="n">
        <f aca="false">LEN(D54)</f>
        <v>372</v>
      </c>
      <c r="D54" s="3" t="s">
        <v>108</v>
      </c>
    </row>
    <row r="55" customFormat="false" ht="14" hidden="false" customHeight="false" outlineLevel="0" collapsed="false">
      <c r="A55" s="3" t="n">
        <v>3</v>
      </c>
      <c r="B55" s="3" t="s">
        <v>109</v>
      </c>
      <c r="C55" s="3" t="n">
        <f aca="false">LEN(D55)</f>
        <v>520</v>
      </c>
      <c r="D55" s="3" t="s">
        <v>110</v>
      </c>
    </row>
    <row r="56" customFormat="false" ht="14" hidden="false" customHeight="false" outlineLevel="0" collapsed="false">
      <c r="A56" s="3" t="n">
        <v>4</v>
      </c>
      <c r="B56" s="3" t="s">
        <v>111</v>
      </c>
      <c r="C56" s="3" t="n">
        <f aca="false">LEN(D56)</f>
        <v>366</v>
      </c>
      <c r="D56" s="3" t="s">
        <v>112</v>
      </c>
    </row>
    <row r="57" customFormat="false" ht="14" hidden="false" customHeight="false" outlineLevel="0" collapsed="false">
      <c r="A57" s="3" t="n">
        <v>5</v>
      </c>
      <c r="B57" s="3" t="s">
        <v>113</v>
      </c>
      <c r="C57" s="3" t="n">
        <f aca="false">LEN(D57)</f>
        <v>348</v>
      </c>
      <c r="D57" s="3" t="s">
        <v>114</v>
      </c>
    </row>
    <row r="58" customFormat="false" ht="14" hidden="false" customHeight="false" outlineLevel="0" collapsed="false">
      <c r="A58" s="3" t="n">
        <v>6</v>
      </c>
      <c r="B58" s="3" t="s">
        <v>115</v>
      </c>
      <c r="C58" s="3" t="n">
        <f aca="false">LEN(D58)</f>
        <v>356</v>
      </c>
      <c r="D58" s="3" t="s">
        <v>116</v>
      </c>
    </row>
    <row r="59" customFormat="false" ht="14" hidden="false" customHeight="false" outlineLevel="0" collapsed="false">
      <c r="A59" s="3" t="n">
        <v>7</v>
      </c>
      <c r="B59" s="3" t="s">
        <v>117</v>
      </c>
      <c r="C59" s="3" t="n">
        <f aca="false">LEN(D59)</f>
        <v>307</v>
      </c>
      <c r="D59" s="3" t="s">
        <v>118</v>
      </c>
    </row>
    <row r="60" customFormat="false" ht="14" hidden="false" customHeight="false" outlineLevel="0" collapsed="false">
      <c r="A60" s="3" t="n">
        <v>8</v>
      </c>
      <c r="B60" s="3" t="s">
        <v>119</v>
      </c>
      <c r="C60" s="3" t="n">
        <f aca="false">LEN(D60)</f>
        <v>293</v>
      </c>
      <c r="D60" s="3" t="s">
        <v>120</v>
      </c>
    </row>
    <row r="61" customFormat="false" ht="14" hidden="false" customHeight="false" outlineLevel="0" collapsed="false">
      <c r="A61" s="3" t="n">
        <v>9</v>
      </c>
      <c r="B61" s="3" t="s">
        <v>121</v>
      </c>
      <c r="C61" s="3" t="n">
        <f aca="false">LEN(D61)</f>
        <v>310</v>
      </c>
      <c r="D61" s="3" t="s">
        <v>122</v>
      </c>
    </row>
    <row r="62" customFormat="false" ht="14" hidden="false" customHeight="false" outlineLevel="0" collapsed="false">
      <c r="A62" s="3" t="n">
        <v>10</v>
      </c>
      <c r="B62" s="3" t="s">
        <v>123</v>
      </c>
      <c r="C62" s="3" t="n">
        <f aca="false">LEN(D62)</f>
        <v>305</v>
      </c>
      <c r="D62" s="3" t="s">
        <v>124</v>
      </c>
    </row>
    <row r="63" customFormat="false" ht="14" hidden="false" customHeight="false" outlineLevel="0" collapsed="false">
      <c r="A63" s="3" t="n">
        <v>11</v>
      </c>
      <c r="B63" s="3" t="s">
        <v>125</v>
      </c>
      <c r="C63" s="3" t="n">
        <f aca="false">LEN(D63)</f>
        <v>132</v>
      </c>
      <c r="D63" s="3" t="s">
        <v>126</v>
      </c>
    </row>
    <row r="64" customFormat="false" ht="14" hidden="false" customHeight="false" outlineLevel="0" collapsed="false">
      <c r="A64" s="3" t="n">
        <v>12</v>
      </c>
      <c r="B64" s="3" t="s">
        <v>127</v>
      </c>
      <c r="C64" s="3" t="n">
        <f aca="false">LEN(D64)</f>
        <v>49</v>
      </c>
      <c r="D64" s="3" t="s">
        <v>128</v>
      </c>
    </row>
    <row r="65" customFormat="false" ht="14" hidden="false" customHeight="false" outlineLevel="0" collapsed="false">
      <c r="A65" s="3" t="n">
        <v>13</v>
      </c>
      <c r="B65" s="3" t="s">
        <v>129</v>
      </c>
      <c r="C65" s="3" t="n">
        <f aca="false">LEN(D65)</f>
        <v>145</v>
      </c>
      <c r="D65" s="3" t="s">
        <v>130</v>
      </c>
    </row>
    <row r="66" customFormat="false" ht="14" hidden="false" customHeight="false" outlineLevel="0" collapsed="false">
      <c r="A66" s="3" t="n">
        <v>14</v>
      </c>
      <c r="B66" s="3" t="s">
        <v>131</v>
      </c>
      <c r="C66" s="3" t="n">
        <f aca="false">LEN(D66)</f>
        <v>196</v>
      </c>
      <c r="D66" s="3" t="s">
        <v>132</v>
      </c>
    </row>
    <row r="67" customFormat="false" ht="14" hidden="false" customHeight="false" outlineLevel="0" collapsed="false">
      <c r="A67" s="3" t="n">
        <v>15</v>
      </c>
      <c r="B67" s="3" t="s">
        <v>133</v>
      </c>
      <c r="C67" s="3" t="n">
        <f aca="false">LEN(D67)</f>
        <v>244</v>
      </c>
      <c r="D67" s="3" t="s">
        <v>134</v>
      </c>
    </row>
    <row r="68" customFormat="false" ht="14" hidden="false" customHeight="false" outlineLevel="0" collapsed="false">
      <c r="A68" s="3" t="n">
        <v>16</v>
      </c>
      <c r="B68" s="3" t="s">
        <v>135</v>
      </c>
      <c r="C68" s="3" t="n">
        <f aca="false">LEN(D68)</f>
        <v>126</v>
      </c>
      <c r="D68" s="3" t="s">
        <v>136</v>
      </c>
    </row>
    <row r="69" customFormat="false" ht="14" hidden="false" customHeight="false" outlineLevel="0" collapsed="false">
      <c r="A69" s="3" t="n">
        <v>17</v>
      </c>
      <c r="B69" s="3" t="s">
        <v>137</v>
      </c>
      <c r="C69" s="3" t="n">
        <f aca="false">LEN(D69)</f>
        <v>91</v>
      </c>
      <c r="D69" s="3" t="s">
        <v>138</v>
      </c>
    </row>
    <row r="70" customFormat="false" ht="14" hidden="false" customHeight="false" outlineLevel="0" collapsed="false">
      <c r="A70" s="3" t="n">
        <v>18</v>
      </c>
      <c r="B70" s="3" t="s">
        <v>139</v>
      </c>
      <c r="C70" s="3" t="n">
        <f aca="false">LEN(D70)</f>
        <v>29</v>
      </c>
      <c r="D70" s="3" t="s">
        <v>140</v>
      </c>
    </row>
    <row r="71" customFormat="false" ht="14" hidden="false" customHeight="false" outlineLevel="0" collapsed="false">
      <c r="A71" s="3" t="n">
        <v>19</v>
      </c>
      <c r="B71" s="3" t="s">
        <v>141</v>
      </c>
      <c r="C71" s="3" t="n">
        <f aca="false">LEN(D71)</f>
        <v>65</v>
      </c>
      <c r="D71" s="3" t="s">
        <v>142</v>
      </c>
    </row>
    <row r="72" customFormat="false" ht="14" hidden="false" customHeight="false" outlineLevel="0" collapsed="false">
      <c r="A72" s="3" t="n">
        <v>20</v>
      </c>
      <c r="B72" s="3" t="s">
        <v>143</v>
      </c>
      <c r="C72" s="3" t="n">
        <f aca="false">LEN(D72)</f>
        <v>16</v>
      </c>
      <c r="D72" s="3" t="s">
        <v>144</v>
      </c>
    </row>
    <row r="73" customFormat="false" ht="14" hidden="false" customHeight="false" outlineLevel="0" collapsed="false">
      <c r="A73" s="3" t="n">
        <v>21</v>
      </c>
      <c r="B73" s="3" t="s">
        <v>145</v>
      </c>
      <c r="C73" s="3" t="n">
        <f aca="false">LEN(D73)</f>
        <v>189</v>
      </c>
      <c r="D73" s="3" t="s">
        <v>146</v>
      </c>
    </row>
    <row r="74" customFormat="false" ht="14" hidden="false" customHeight="false" outlineLevel="0" collapsed="false">
      <c r="A74" s="3" t="n">
        <v>22</v>
      </c>
      <c r="B74" s="3" t="s">
        <v>147</v>
      </c>
      <c r="C74" s="3" t="n">
        <f aca="false">LEN(D74)</f>
        <v>45</v>
      </c>
      <c r="D74" s="3" t="s">
        <v>148</v>
      </c>
    </row>
    <row r="75" customFormat="false" ht="14" hidden="false" customHeight="false" outlineLevel="0" collapsed="false">
      <c r="A75" s="3" t="n">
        <v>23</v>
      </c>
      <c r="B75" s="3" t="s">
        <v>149</v>
      </c>
      <c r="C75" s="3" t="n">
        <f aca="false">LEN(D75)</f>
        <v>36</v>
      </c>
      <c r="D75" s="3" t="s">
        <v>150</v>
      </c>
    </row>
    <row r="76" customFormat="false" ht="14" hidden="false" customHeight="false" outlineLevel="0" collapsed="false">
      <c r="A76" s="3" t="n">
        <v>24</v>
      </c>
      <c r="B76" s="3" t="s">
        <v>151</v>
      </c>
      <c r="C76" s="3" t="n">
        <f aca="false">LEN(D76)</f>
        <v>310</v>
      </c>
      <c r="D76" s="3" t="s">
        <v>152</v>
      </c>
    </row>
    <row r="77" customFormat="false" ht="14" hidden="false" customHeight="false" outlineLevel="0" collapsed="false">
      <c r="A77" s="2" t="s">
        <v>153</v>
      </c>
      <c r="B77" s="2" t="s">
        <v>1</v>
      </c>
      <c r="C77" s="2" t="s">
        <v>2</v>
      </c>
      <c r="D77" s="2" t="s">
        <v>3</v>
      </c>
    </row>
    <row r="78" customFormat="false" ht="14" hidden="false" customHeight="false" outlineLevel="0" collapsed="false">
      <c r="A78" s="3" t="n">
        <v>1</v>
      </c>
      <c r="B78" s="3" t="s">
        <v>154</v>
      </c>
      <c r="C78" s="3" t="n">
        <f aca="false">LEN(D78)</f>
        <v>340</v>
      </c>
      <c r="D78" s="3" t="s">
        <v>155</v>
      </c>
    </row>
    <row r="79" customFormat="false" ht="14" hidden="false" customHeight="false" outlineLevel="0" collapsed="false">
      <c r="A79" s="3" t="n">
        <v>2</v>
      </c>
      <c r="B79" s="3" t="s">
        <v>156</v>
      </c>
      <c r="C79" s="3" t="n">
        <f aca="false">LEN(D79)</f>
        <v>349</v>
      </c>
      <c r="D79" s="3" t="s">
        <v>157</v>
      </c>
    </row>
    <row r="80" customFormat="false" ht="14" hidden="false" customHeight="false" outlineLevel="0" collapsed="false">
      <c r="A80" s="2" t="s">
        <v>158</v>
      </c>
      <c r="B80" s="2" t="s">
        <v>1</v>
      </c>
      <c r="C80" s="2" t="s">
        <v>2</v>
      </c>
      <c r="D80" s="2" t="s">
        <v>3</v>
      </c>
    </row>
    <row r="81" customFormat="false" ht="14" hidden="false" customHeight="false" outlineLevel="0" collapsed="false">
      <c r="A81" s="3" t="n">
        <v>1</v>
      </c>
      <c r="B81" s="3" t="s">
        <v>159</v>
      </c>
      <c r="C81" s="3" t="n">
        <f aca="false">LEN(D81)</f>
        <v>672</v>
      </c>
      <c r="D81" s="3" t="s">
        <v>160</v>
      </c>
    </row>
    <row r="82" customFormat="false" ht="14" hidden="false" customHeight="false" outlineLevel="0" collapsed="false">
      <c r="A82" s="3" t="n">
        <v>2</v>
      </c>
      <c r="B82" s="3" t="s">
        <v>161</v>
      </c>
      <c r="C82" s="3" t="n">
        <f aca="false">LEN(D82)</f>
        <v>611</v>
      </c>
      <c r="D82" s="3" t="s">
        <v>162</v>
      </c>
    </row>
    <row r="83" customFormat="false" ht="14" hidden="false" customHeight="false" outlineLevel="0" collapsed="false">
      <c r="A83" s="3" t="n">
        <v>3</v>
      </c>
      <c r="B83" s="3" t="s">
        <v>163</v>
      </c>
      <c r="C83" s="3" t="n">
        <f aca="false">LEN(D83)</f>
        <v>198</v>
      </c>
      <c r="D83" s="3" t="s">
        <v>164</v>
      </c>
    </row>
    <row r="84" customFormat="false" ht="14" hidden="false" customHeight="false" outlineLevel="0" collapsed="false">
      <c r="A84" s="3" t="n">
        <v>4</v>
      </c>
      <c r="B84" s="3" t="s">
        <v>165</v>
      </c>
      <c r="C84" s="3" t="n">
        <f aca="false">LEN(D84)</f>
        <v>1254</v>
      </c>
      <c r="D84" s="3" t="s">
        <v>166</v>
      </c>
    </row>
    <row r="85" customFormat="false" ht="14" hidden="false" customHeight="false" outlineLevel="0" collapsed="false">
      <c r="A85" s="3" t="n">
        <v>5</v>
      </c>
      <c r="B85" s="3" t="s">
        <v>167</v>
      </c>
      <c r="C85" s="3" t="n">
        <f aca="false">LEN(D85)</f>
        <v>657</v>
      </c>
      <c r="D85" s="3" t="s">
        <v>168</v>
      </c>
    </row>
    <row r="86" customFormat="false" ht="14" hidden="false" customHeight="false" outlineLevel="0" collapsed="false">
      <c r="A86" s="3" t="n">
        <v>6</v>
      </c>
      <c r="B86" s="3" t="s">
        <v>169</v>
      </c>
      <c r="C86" s="3" t="n">
        <f aca="false">LEN(D86)</f>
        <v>247</v>
      </c>
      <c r="D86" s="3" t="s">
        <v>170</v>
      </c>
    </row>
    <row r="87" customFormat="false" ht="14" hidden="false" customHeight="false" outlineLevel="0" collapsed="false">
      <c r="A87" s="3" t="n">
        <v>7</v>
      </c>
      <c r="B87" s="3" t="s">
        <v>171</v>
      </c>
      <c r="C87" s="3" t="n">
        <f aca="false">LEN(D87)</f>
        <v>257</v>
      </c>
      <c r="D87" s="3" t="s">
        <v>172</v>
      </c>
    </row>
    <row r="88" customFormat="false" ht="14" hidden="false" customHeight="false" outlineLevel="0" collapsed="false">
      <c r="A88" s="3" t="n">
        <v>8</v>
      </c>
      <c r="B88" s="3" t="s">
        <v>173</v>
      </c>
      <c r="C88" s="3" t="n">
        <f aca="false">LEN(D88)</f>
        <v>257</v>
      </c>
      <c r="D88" s="3" t="s">
        <v>174</v>
      </c>
    </row>
    <row r="89" customFormat="false" ht="14" hidden="false" customHeight="false" outlineLevel="0" collapsed="false">
      <c r="A89" s="3" t="n">
        <v>9</v>
      </c>
      <c r="B89" s="3" t="s">
        <v>175</v>
      </c>
      <c r="C89" s="3" t="n">
        <f aca="false">LEN(D89)</f>
        <v>337</v>
      </c>
      <c r="D89" s="3" t="s">
        <v>176</v>
      </c>
    </row>
    <row r="90" customFormat="false" ht="14" hidden="false" customHeight="false" outlineLevel="0" collapsed="false">
      <c r="A90" s="3" t="n">
        <v>10</v>
      </c>
      <c r="B90" s="3" t="s">
        <v>177</v>
      </c>
      <c r="C90" s="3" t="n">
        <f aca="false">LEN(D90)</f>
        <v>203</v>
      </c>
      <c r="D90" s="3" t="s">
        <v>178</v>
      </c>
    </row>
    <row r="91" customFormat="false" ht="14" hidden="false" customHeight="false" outlineLevel="0" collapsed="false">
      <c r="A91" s="3" t="n">
        <v>11</v>
      </c>
      <c r="B91" s="3" t="s">
        <v>179</v>
      </c>
      <c r="C91" s="3" t="n">
        <f aca="false">LEN(D91)</f>
        <v>167</v>
      </c>
      <c r="D91" s="3" t="s">
        <v>180</v>
      </c>
    </row>
    <row r="92" customFormat="false" ht="14" hidden="false" customHeight="false" outlineLevel="0" collapsed="false">
      <c r="A92" s="3" t="n">
        <v>12</v>
      </c>
      <c r="B92" s="3" t="s">
        <v>181</v>
      </c>
      <c r="C92" s="3" t="n">
        <f aca="false">LEN(D92)</f>
        <v>228</v>
      </c>
      <c r="D92" s="3" t="s">
        <v>182</v>
      </c>
    </row>
    <row r="93" customFormat="false" ht="14" hidden="false" customHeight="false" outlineLevel="0" collapsed="false">
      <c r="A93" s="3" t="n">
        <v>13</v>
      </c>
      <c r="B93" s="3" t="s">
        <v>183</v>
      </c>
      <c r="C93" s="3" t="n">
        <f aca="false">LEN(D93)</f>
        <v>204</v>
      </c>
      <c r="D93" s="3" t="s">
        <v>184</v>
      </c>
    </row>
    <row r="94" customFormat="false" ht="14" hidden="false" customHeight="false" outlineLevel="0" collapsed="false">
      <c r="A94" s="3" t="n">
        <v>14</v>
      </c>
      <c r="B94" s="3" t="s">
        <v>185</v>
      </c>
      <c r="C94" s="3" t="n">
        <f aca="false">LEN(D94)</f>
        <v>929</v>
      </c>
      <c r="D94" s="3" t="s">
        <v>186</v>
      </c>
    </row>
    <row r="95" customFormat="false" ht="14" hidden="false" customHeight="false" outlineLevel="0" collapsed="false">
      <c r="A95" s="3" t="n">
        <v>15</v>
      </c>
      <c r="B95" s="3" t="s">
        <v>187</v>
      </c>
      <c r="C95" s="3" t="n">
        <f aca="false">LEN(D95)</f>
        <v>625</v>
      </c>
      <c r="D95" s="3" t="s">
        <v>188</v>
      </c>
    </row>
    <row r="96" customFormat="false" ht="14" hidden="false" customHeight="false" outlineLevel="0" collapsed="false">
      <c r="A96" s="3" t="n">
        <v>16</v>
      </c>
      <c r="B96" s="3" t="s">
        <v>189</v>
      </c>
      <c r="C96" s="3" t="n">
        <f aca="false">LEN(D96)</f>
        <v>228</v>
      </c>
      <c r="D96" s="3" t="s">
        <v>190</v>
      </c>
    </row>
    <row r="97" customFormat="false" ht="14" hidden="false" customHeight="false" outlineLevel="0" collapsed="false">
      <c r="A97" s="3" t="n">
        <v>17</v>
      </c>
      <c r="B97" s="3" t="s">
        <v>191</v>
      </c>
      <c r="C97" s="3" t="n">
        <f aca="false">LEN(D97)</f>
        <v>412</v>
      </c>
      <c r="D97" s="3" t="s">
        <v>192</v>
      </c>
    </row>
    <row r="98" customFormat="false" ht="14" hidden="false" customHeight="false" outlineLevel="0" collapsed="false">
      <c r="A98" s="3" t="n">
        <v>18</v>
      </c>
      <c r="B98" s="3" t="s">
        <v>193</v>
      </c>
      <c r="C98" s="3" t="n">
        <f aca="false">LEN(D98)</f>
        <v>632</v>
      </c>
      <c r="D98" s="3" t="s">
        <v>194</v>
      </c>
    </row>
    <row r="99" customFormat="false" ht="14" hidden="false" customHeight="false" outlineLevel="0" collapsed="false">
      <c r="A99" s="3" t="n">
        <v>19</v>
      </c>
      <c r="B99" s="3" t="s">
        <v>195</v>
      </c>
      <c r="C99" s="3" t="n">
        <f aca="false">LEN(D99)</f>
        <v>1324</v>
      </c>
      <c r="D99" s="3" t="s">
        <v>196</v>
      </c>
    </row>
    <row r="100" customFormat="false" ht="14" hidden="false" customHeight="false" outlineLevel="0" collapsed="false">
      <c r="A100" s="3" t="n">
        <v>20</v>
      </c>
      <c r="B100" s="3" t="s">
        <v>197</v>
      </c>
      <c r="C100" s="3" t="n">
        <f aca="false">LEN(D100)</f>
        <v>379</v>
      </c>
      <c r="D100" s="3" t="s">
        <v>198</v>
      </c>
    </row>
    <row r="101" customFormat="false" ht="14" hidden="false" customHeight="false" outlineLevel="0" collapsed="false">
      <c r="A101" s="3" t="n">
        <v>21</v>
      </c>
      <c r="B101" s="3" t="s">
        <v>199</v>
      </c>
      <c r="C101" s="3" t="n">
        <f aca="false">LEN(D101)</f>
        <v>282</v>
      </c>
      <c r="D101" s="3" t="s">
        <v>200</v>
      </c>
    </row>
    <row r="102" customFormat="false" ht="14" hidden="false" customHeight="false" outlineLevel="0" collapsed="false">
      <c r="A102" s="3" t="n">
        <v>22</v>
      </c>
      <c r="B102" s="3" t="s">
        <v>201</v>
      </c>
      <c r="C102" s="3" t="n">
        <f aca="false">LEN(D102)</f>
        <v>591</v>
      </c>
      <c r="D102" s="3" t="s">
        <v>202</v>
      </c>
    </row>
    <row r="103" customFormat="false" ht="14" hidden="false" customHeight="false" outlineLevel="0" collapsed="false">
      <c r="A103" s="3" t="n">
        <v>23</v>
      </c>
      <c r="B103" s="3" t="s">
        <v>203</v>
      </c>
      <c r="C103" s="3" t="n">
        <f aca="false">LEN(D103)</f>
        <v>138</v>
      </c>
      <c r="D103" s="3" t="s">
        <v>204</v>
      </c>
    </row>
    <row r="104" customFormat="false" ht="14" hidden="false" customHeight="false" outlineLevel="0" collapsed="false">
      <c r="A104" s="3" t="n">
        <v>24</v>
      </c>
      <c r="B104" s="3" t="s">
        <v>205</v>
      </c>
      <c r="C104" s="3" t="n">
        <f aca="false">LEN(D104)</f>
        <v>154</v>
      </c>
      <c r="D104" s="3" t="s">
        <v>206</v>
      </c>
    </row>
    <row r="105" customFormat="false" ht="14" hidden="false" customHeight="false" outlineLevel="0" collapsed="false">
      <c r="A105" s="3" t="n">
        <v>25</v>
      </c>
      <c r="B105" s="3" t="s">
        <v>207</v>
      </c>
      <c r="C105" s="3" t="n">
        <f aca="false">LEN(D105)</f>
        <v>162</v>
      </c>
      <c r="D105" s="3" t="s">
        <v>208</v>
      </c>
    </row>
    <row r="106" customFormat="false" ht="14" hidden="false" customHeight="false" outlineLevel="0" collapsed="false">
      <c r="A106" s="3" t="n">
        <v>26</v>
      </c>
      <c r="B106" s="3" t="s">
        <v>209</v>
      </c>
      <c r="C106" s="3" t="n">
        <f aca="false">LEN(D106)</f>
        <v>98</v>
      </c>
      <c r="D106" s="3" t="s">
        <v>210</v>
      </c>
    </row>
    <row r="107" customFormat="false" ht="14" hidden="false" customHeight="false" outlineLevel="0" collapsed="false">
      <c r="A107" s="3" t="n">
        <v>27</v>
      </c>
      <c r="B107" s="3" t="s">
        <v>211</v>
      </c>
      <c r="C107" s="3" t="n">
        <f aca="false">LEN(D107)</f>
        <v>76</v>
      </c>
      <c r="D107" s="3" t="s">
        <v>212</v>
      </c>
    </row>
    <row r="108" customFormat="false" ht="14" hidden="false" customHeight="false" outlineLevel="0" collapsed="false">
      <c r="A108" s="3" t="n">
        <v>28</v>
      </c>
      <c r="B108" s="3" t="s">
        <v>213</v>
      </c>
      <c r="C108" s="3" t="n">
        <f aca="false">LEN(D108)</f>
        <v>51</v>
      </c>
      <c r="D108" s="3" t="s">
        <v>214</v>
      </c>
    </row>
    <row r="109" customFormat="false" ht="14" hidden="false" customHeight="false" outlineLevel="0" collapsed="false">
      <c r="A109" s="3" t="n">
        <v>29</v>
      </c>
      <c r="B109" s="3" t="s">
        <v>215</v>
      </c>
      <c r="C109" s="3" t="n">
        <f aca="false">LEN(D109)</f>
        <v>186</v>
      </c>
      <c r="D109" s="3" t="s">
        <v>216</v>
      </c>
    </row>
    <row r="110" customFormat="false" ht="14" hidden="false" customHeight="false" outlineLevel="0" collapsed="false">
      <c r="A110" s="3" t="n">
        <v>30</v>
      </c>
      <c r="B110" s="3" t="s">
        <v>217</v>
      </c>
      <c r="C110" s="3" t="n">
        <f aca="false">LEN(D110)</f>
        <v>117</v>
      </c>
      <c r="D110" s="3" t="s">
        <v>218</v>
      </c>
    </row>
    <row r="111" customFormat="false" ht="14" hidden="false" customHeight="false" outlineLevel="0" collapsed="false">
      <c r="A111" s="3" t="n">
        <v>31</v>
      </c>
      <c r="B111" s="3" t="s">
        <v>219</v>
      </c>
      <c r="C111" s="3" t="n">
        <f aca="false">LEN(D111)</f>
        <v>78</v>
      </c>
      <c r="D111" s="3" t="s">
        <v>220</v>
      </c>
    </row>
    <row r="112" customFormat="false" ht="14" hidden="false" customHeight="false" outlineLevel="0" collapsed="false">
      <c r="A112" s="3" t="n">
        <v>32</v>
      </c>
      <c r="B112" s="3" t="s">
        <v>221</v>
      </c>
      <c r="C112" s="3" t="n">
        <f aca="false">LEN(D112)</f>
        <v>35</v>
      </c>
      <c r="D112" s="3" t="s">
        <v>222</v>
      </c>
    </row>
    <row r="113" customFormat="false" ht="14" hidden="false" customHeight="false" outlineLevel="0" collapsed="false">
      <c r="A113" s="3" t="n">
        <v>33</v>
      </c>
      <c r="B113" s="3" t="s">
        <v>223</v>
      </c>
      <c r="C113" s="3" t="n">
        <f aca="false">LEN(D113)</f>
        <v>28</v>
      </c>
      <c r="D113" s="3" t="s">
        <v>224</v>
      </c>
    </row>
    <row r="114" customFormat="false" ht="14" hidden="false" customHeight="false" outlineLevel="0" collapsed="false">
      <c r="A114" s="3" t="n">
        <v>34</v>
      </c>
      <c r="B114" s="3" t="s">
        <v>223</v>
      </c>
      <c r="C114" s="3" t="n">
        <f aca="false">LEN(D114)</f>
        <v>15</v>
      </c>
      <c r="D114" s="3" t="s">
        <v>225</v>
      </c>
    </row>
    <row r="115" customFormat="false" ht="14" hidden="false" customHeight="false" outlineLevel="0" collapsed="false">
      <c r="A115" s="3" t="n">
        <v>35</v>
      </c>
      <c r="B115" s="3" t="s">
        <v>226</v>
      </c>
      <c r="C115" s="3" t="n">
        <f aca="false">LEN(D115)</f>
        <v>197</v>
      </c>
      <c r="D115" s="3" t="s">
        <v>227</v>
      </c>
    </row>
    <row r="116" customFormat="false" ht="14" hidden="false" customHeight="false" outlineLevel="0" collapsed="false">
      <c r="A116" s="3" t="n">
        <v>36</v>
      </c>
      <c r="B116" s="3" t="s">
        <v>228</v>
      </c>
      <c r="C116" s="3" t="n">
        <f aca="false">LEN(D116)</f>
        <v>166</v>
      </c>
      <c r="D116" s="3" t="s">
        <v>229</v>
      </c>
    </row>
    <row r="117" customFormat="false" ht="14" hidden="false" customHeight="false" outlineLevel="0" collapsed="false">
      <c r="A117" s="3" t="n">
        <v>37</v>
      </c>
      <c r="B117" s="3" t="s">
        <v>230</v>
      </c>
      <c r="C117" s="3" t="n">
        <f aca="false">LEN(D117)</f>
        <v>115</v>
      </c>
      <c r="D117" s="3" t="s">
        <v>231</v>
      </c>
    </row>
    <row r="118" customFormat="false" ht="14" hidden="false" customHeight="false" outlineLevel="0" collapsed="false">
      <c r="A118" s="3" t="n">
        <v>38</v>
      </c>
      <c r="B118" s="3" t="s">
        <v>232</v>
      </c>
      <c r="C118" s="3" t="n">
        <f aca="false">LEN(D118)</f>
        <v>94</v>
      </c>
      <c r="D118" s="3" t="s">
        <v>233</v>
      </c>
    </row>
    <row r="119" customFormat="false" ht="14" hidden="false" customHeight="false" outlineLevel="0" collapsed="false">
      <c r="A119" s="3" t="n">
        <v>39</v>
      </c>
      <c r="B119" s="3" t="s">
        <v>234</v>
      </c>
      <c r="C119" s="3" t="n">
        <f aca="false">LEN(D119)</f>
        <v>22</v>
      </c>
      <c r="D119" s="3" t="s">
        <v>235</v>
      </c>
    </row>
    <row r="120" customFormat="false" ht="14" hidden="false" customHeight="false" outlineLevel="0" collapsed="false">
      <c r="A120" s="3" t="n">
        <v>40</v>
      </c>
      <c r="B120" s="3" t="s">
        <v>236</v>
      </c>
      <c r="C120" s="3" t="n">
        <f aca="false">LEN(D120)</f>
        <v>62</v>
      </c>
      <c r="D120" s="3" t="s">
        <v>237</v>
      </c>
    </row>
    <row r="121" customFormat="false" ht="14" hidden="false" customHeight="false" outlineLevel="0" collapsed="false">
      <c r="A121" s="3" t="n">
        <v>41</v>
      </c>
      <c r="B121" s="3" t="s">
        <v>232</v>
      </c>
      <c r="C121" s="3" t="n">
        <f aca="false">LEN(D121)</f>
        <v>64</v>
      </c>
      <c r="D121" s="3" t="s">
        <v>238</v>
      </c>
    </row>
    <row r="122" customFormat="false" ht="14" hidden="false" customHeight="false" outlineLevel="0" collapsed="false">
      <c r="A122" s="3" t="n">
        <v>42</v>
      </c>
      <c r="B122" s="3" t="s">
        <v>236</v>
      </c>
      <c r="C122" s="3" t="n">
        <f aca="false">LEN(D122)</f>
        <v>54</v>
      </c>
      <c r="D122" s="3" t="s">
        <v>239</v>
      </c>
    </row>
    <row r="123" customFormat="false" ht="14" hidden="false" customHeight="false" outlineLevel="0" collapsed="false">
      <c r="A123" s="3" t="n">
        <v>43</v>
      </c>
      <c r="B123" s="3" t="s">
        <v>236</v>
      </c>
      <c r="C123" s="3" t="n">
        <f aca="false">LEN(D123)</f>
        <v>54</v>
      </c>
      <c r="D123" s="3" t="s">
        <v>240</v>
      </c>
    </row>
    <row r="124" customFormat="false" ht="14" hidden="false" customHeight="false" outlineLevel="0" collapsed="false">
      <c r="A124" s="3" t="n">
        <v>44</v>
      </c>
      <c r="B124" s="3" t="s">
        <v>241</v>
      </c>
      <c r="C124" s="3" t="n">
        <f aca="false">LEN(D124)</f>
        <v>135</v>
      </c>
      <c r="D124" s="3" t="s">
        <v>242</v>
      </c>
    </row>
    <row r="125" customFormat="false" ht="14" hidden="false" customHeight="false" outlineLevel="0" collapsed="false">
      <c r="A125" s="3" t="n">
        <v>45</v>
      </c>
      <c r="B125" s="3" t="s">
        <v>243</v>
      </c>
      <c r="C125" s="3" t="n">
        <f aca="false">LEN(D125)</f>
        <v>10</v>
      </c>
      <c r="D125" s="3" t="s">
        <v>244</v>
      </c>
    </row>
    <row r="126" customFormat="false" ht="14" hidden="false" customHeight="false" outlineLevel="0" collapsed="false">
      <c r="A126" s="3" t="n">
        <v>46</v>
      </c>
      <c r="B126" s="3" t="s">
        <v>241</v>
      </c>
      <c r="C126" s="3" t="n">
        <f aca="false">LEN(D126)</f>
        <v>15</v>
      </c>
      <c r="D126" s="3" t="s">
        <v>245</v>
      </c>
    </row>
    <row r="127" customFormat="false" ht="14" hidden="false" customHeight="false" outlineLevel="0" collapsed="false">
      <c r="A127" s="3" t="n">
        <v>47</v>
      </c>
      <c r="B127" s="3" t="s">
        <v>246</v>
      </c>
      <c r="C127" s="3" t="n">
        <f aca="false">LEN(D127)</f>
        <v>40</v>
      </c>
      <c r="D127" s="3" t="s">
        <v>247</v>
      </c>
    </row>
    <row r="128" customFormat="false" ht="14" hidden="false" customHeight="false" outlineLevel="0" collapsed="false">
      <c r="A128" s="3" t="n">
        <v>48</v>
      </c>
      <c r="B128" s="3" t="s">
        <v>248</v>
      </c>
      <c r="C128" s="3" t="n">
        <f aca="false">LEN(D128)</f>
        <v>36</v>
      </c>
      <c r="D128" s="3" t="s">
        <v>249</v>
      </c>
    </row>
    <row r="129" customFormat="false" ht="14" hidden="false" customHeight="false" outlineLevel="0" collapsed="false">
      <c r="A129" s="3" t="n">
        <v>49</v>
      </c>
      <c r="B129" s="3" t="s">
        <v>250</v>
      </c>
      <c r="C129" s="3" t="n">
        <f aca="false">LEN(D129)</f>
        <v>122</v>
      </c>
      <c r="D129" s="3" t="s">
        <v>251</v>
      </c>
    </row>
    <row r="130" customFormat="false" ht="14" hidden="false" customHeight="false" outlineLevel="0" collapsed="false">
      <c r="A130" s="3" t="n">
        <v>50</v>
      </c>
      <c r="B130" s="3" t="s">
        <v>252</v>
      </c>
      <c r="C130" s="3" t="n">
        <f aca="false">LEN(D130)</f>
        <v>25</v>
      </c>
      <c r="D130" s="3" t="s">
        <v>253</v>
      </c>
    </row>
    <row r="131" customFormat="false" ht="14" hidden="false" customHeight="false" outlineLevel="0" collapsed="false">
      <c r="A131" s="3" t="n">
        <v>51</v>
      </c>
      <c r="B131" s="3" t="s">
        <v>254</v>
      </c>
      <c r="C131" s="3" t="n">
        <f aca="false">LEN(D131)</f>
        <v>7</v>
      </c>
      <c r="D131" s="3" t="s">
        <v>255</v>
      </c>
    </row>
    <row r="132" customFormat="false" ht="14" hidden="false" customHeight="false" outlineLevel="0" collapsed="false">
      <c r="A132" s="3" t="n">
        <v>52</v>
      </c>
      <c r="B132" s="3" t="s">
        <v>256</v>
      </c>
      <c r="C132" s="3" t="n">
        <f aca="false">LEN(D132)</f>
        <v>199</v>
      </c>
      <c r="D132" s="3" t="s">
        <v>257</v>
      </c>
    </row>
    <row r="133" customFormat="false" ht="14" hidden="false" customHeight="false" outlineLevel="0" collapsed="false">
      <c r="A133" s="3" t="n">
        <v>53</v>
      </c>
      <c r="B133" s="3" t="s">
        <v>258</v>
      </c>
      <c r="C133" s="3" t="n">
        <f aca="false">LEN(D133)</f>
        <v>25</v>
      </c>
      <c r="D133" s="3" t="s">
        <v>259</v>
      </c>
    </row>
    <row r="134" customFormat="false" ht="14" hidden="false" customHeight="false" outlineLevel="0" collapsed="false">
      <c r="A134" s="3" t="n">
        <v>54</v>
      </c>
      <c r="B134" s="3" t="s">
        <v>260</v>
      </c>
      <c r="C134" s="3" t="n">
        <f aca="false">LEN(D134)</f>
        <v>128</v>
      </c>
      <c r="D134" s="3" t="s">
        <v>261</v>
      </c>
    </row>
    <row r="135" customFormat="false" ht="14" hidden="false" customHeight="false" outlineLevel="0" collapsed="false">
      <c r="A135" s="3" t="n">
        <v>55</v>
      </c>
      <c r="B135" s="3" t="s">
        <v>262</v>
      </c>
      <c r="C135" s="3" t="n">
        <f aca="false">LEN(D135)</f>
        <v>64</v>
      </c>
      <c r="D135" s="3" t="s">
        <v>263</v>
      </c>
    </row>
    <row r="136" customFormat="false" ht="14" hidden="false" customHeight="false" outlineLevel="0" collapsed="false">
      <c r="A136" s="3" t="n">
        <v>56</v>
      </c>
      <c r="B136" s="3" t="s">
        <v>264</v>
      </c>
      <c r="C136" s="3" t="n">
        <f aca="false">LEN(D136)</f>
        <v>251</v>
      </c>
      <c r="D136" s="3" t="s">
        <v>265</v>
      </c>
    </row>
    <row r="137" customFormat="false" ht="14" hidden="false" customHeight="false" outlineLevel="0" collapsed="false">
      <c r="A137" s="3" t="n">
        <v>57</v>
      </c>
      <c r="B137" s="3" t="s">
        <v>266</v>
      </c>
      <c r="C137" s="3" t="n">
        <f aca="false">LEN(D137)</f>
        <v>33</v>
      </c>
      <c r="D137" s="3" t="s">
        <v>267</v>
      </c>
    </row>
    <row r="138" customFormat="false" ht="14" hidden="false" customHeight="false" outlineLevel="0" collapsed="false">
      <c r="A138" s="3" t="n">
        <v>58</v>
      </c>
      <c r="B138" s="3" t="s">
        <v>268</v>
      </c>
      <c r="C138" s="3" t="n">
        <f aca="false">LEN(D138)</f>
        <v>194</v>
      </c>
      <c r="D138" s="3" t="s">
        <v>269</v>
      </c>
    </row>
    <row r="139" customFormat="false" ht="14" hidden="false" customHeight="false" outlineLevel="0" collapsed="false">
      <c r="A139" s="3" t="n">
        <v>59</v>
      </c>
      <c r="B139" s="3" t="s">
        <v>270</v>
      </c>
      <c r="C139" s="3" t="n">
        <f aca="false">LEN(D139)</f>
        <v>207</v>
      </c>
      <c r="D139" s="3" t="s">
        <v>271</v>
      </c>
    </row>
    <row r="140" customFormat="false" ht="14" hidden="false" customHeight="false" outlineLevel="0" collapsed="false">
      <c r="A140" s="3" t="n">
        <v>60</v>
      </c>
      <c r="B140" s="3" t="s">
        <v>272</v>
      </c>
      <c r="C140" s="3" t="n">
        <f aca="false">LEN(D140)</f>
        <v>68</v>
      </c>
      <c r="D140" s="3" t="s">
        <v>273</v>
      </c>
    </row>
    <row r="141" customFormat="false" ht="14" hidden="false" customHeight="false" outlineLevel="0" collapsed="false">
      <c r="A141" s="3" t="n">
        <v>61</v>
      </c>
      <c r="B141" s="3" t="s">
        <v>274</v>
      </c>
      <c r="C141" s="3" t="n">
        <f aca="false">LEN(D141)</f>
        <v>164</v>
      </c>
      <c r="D141" s="3" t="s">
        <v>275</v>
      </c>
    </row>
    <row r="142" customFormat="false" ht="14" hidden="false" customHeight="false" outlineLevel="0" collapsed="false">
      <c r="A142" s="3" t="n">
        <v>62</v>
      </c>
      <c r="B142" s="3" t="s">
        <v>276</v>
      </c>
      <c r="C142" s="3" t="n">
        <f aca="false">LEN(D142)</f>
        <v>370</v>
      </c>
      <c r="D142" s="3" t="s">
        <v>277</v>
      </c>
    </row>
    <row r="143" customFormat="false" ht="14" hidden="false" customHeight="false" outlineLevel="0" collapsed="false">
      <c r="A143" s="3" t="n">
        <v>63</v>
      </c>
      <c r="B143" s="3" t="s">
        <v>278</v>
      </c>
      <c r="C143" s="3" t="n">
        <f aca="false">LEN(D143)</f>
        <v>80</v>
      </c>
      <c r="D143" s="3" t="s">
        <v>279</v>
      </c>
    </row>
    <row r="144" customFormat="false" ht="14" hidden="false" customHeight="false" outlineLevel="0" collapsed="false">
      <c r="A144" s="3" t="n">
        <v>64</v>
      </c>
      <c r="B144" s="3" t="s">
        <v>280</v>
      </c>
      <c r="C144" s="3" t="n">
        <f aca="false">LEN(D144)</f>
        <v>44</v>
      </c>
      <c r="D144" s="3" t="s">
        <v>281</v>
      </c>
    </row>
    <row r="145" customFormat="false" ht="14" hidden="false" customHeight="false" outlineLevel="0" collapsed="false">
      <c r="A145" s="3" t="n">
        <v>65</v>
      </c>
      <c r="B145" s="3" t="s">
        <v>282</v>
      </c>
      <c r="C145" s="3" t="n">
        <f aca="false">LEN(D145)</f>
        <v>288</v>
      </c>
      <c r="D145" s="3" t="s">
        <v>283</v>
      </c>
    </row>
    <row r="146" customFormat="false" ht="14" hidden="false" customHeight="false" outlineLevel="0" collapsed="false">
      <c r="A146" s="3" t="n">
        <v>66</v>
      </c>
      <c r="B146" s="3" t="s">
        <v>284</v>
      </c>
      <c r="C146" s="3" t="n">
        <f aca="false">LEN(D146)</f>
        <v>146</v>
      </c>
      <c r="D146" s="3" t="s">
        <v>285</v>
      </c>
    </row>
    <row r="147" customFormat="false" ht="14" hidden="false" customHeight="false" outlineLevel="0" collapsed="false">
      <c r="A147" s="3" t="n">
        <v>67</v>
      </c>
      <c r="B147" s="3" t="s">
        <v>286</v>
      </c>
      <c r="C147" s="3" t="n">
        <f aca="false">LEN(D147)</f>
        <v>205</v>
      </c>
      <c r="D147" s="3" t="s">
        <v>287</v>
      </c>
    </row>
    <row r="148" customFormat="false" ht="14" hidden="false" customHeight="false" outlineLevel="0" collapsed="false">
      <c r="A148" s="3" t="n">
        <v>68</v>
      </c>
      <c r="B148" s="3" t="s">
        <v>288</v>
      </c>
      <c r="C148" s="3" t="n">
        <f aca="false">LEN(D148)</f>
        <v>17</v>
      </c>
      <c r="D148" s="3" t="s">
        <v>289</v>
      </c>
    </row>
    <row r="149" customFormat="false" ht="14" hidden="false" customHeight="false" outlineLevel="0" collapsed="false">
      <c r="A149" s="2" t="s">
        <v>290</v>
      </c>
      <c r="B149" s="2" t="s">
        <v>1</v>
      </c>
      <c r="C149" s="2" t="s">
        <v>2</v>
      </c>
      <c r="D149" s="2" t="s">
        <v>3</v>
      </c>
    </row>
    <row r="150" customFormat="false" ht="14" hidden="false" customHeight="false" outlineLevel="0" collapsed="false">
      <c r="A150" s="3" t="n">
        <v>1</v>
      </c>
      <c r="B150" s="3" t="s">
        <v>291</v>
      </c>
      <c r="C150" s="3" t="n">
        <f aca="false">LEN(D150)</f>
        <v>462</v>
      </c>
      <c r="D150" s="3" t="s">
        <v>292</v>
      </c>
    </row>
    <row r="151" customFormat="false" ht="14" hidden="false" customHeight="false" outlineLevel="0" collapsed="false">
      <c r="A151" s="3" t="n">
        <v>2</v>
      </c>
      <c r="B151" s="3" t="s">
        <v>293</v>
      </c>
      <c r="C151" s="3" t="n">
        <f aca="false">LEN(D151)</f>
        <v>380</v>
      </c>
      <c r="D151" s="3" t="s">
        <v>294</v>
      </c>
    </row>
    <row r="152" customFormat="false" ht="14" hidden="false" customHeight="false" outlineLevel="0" collapsed="false">
      <c r="A152" s="3" t="n">
        <v>3</v>
      </c>
      <c r="B152" s="3" t="s">
        <v>295</v>
      </c>
      <c r="C152" s="3" t="n">
        <f aca="false">LEN(D152)</f>
        <v>442</v>
      </c>
      <c r="D152" s="3" t="s">
        <v>296</v>
      </c>
    </row>
    <row r="153" customFormat="false" ht="14" hidden="false" customHeight="false" outlineLevel="0" collapsed="false">
      <c r="A153" s="3" t="n">
        <v>4</v>
      </c>
      <c r="B153" s="3" t="s">
        <v>297</v>
      </c>
      <c r="C153" s="3" t="n">
        <f aca="false">LEN(D153)</f>
        <v>662</v>
      </c>
      <c r="D153" s="3" t="s">
        <v>298</v>
      </c>
    </row>
    <row r="154" customFormat="false" ht="14" hidden="false" customHeight="false" outlineLevel="0" collapsed="false">
      <c r="A154" s="3" t="n">
        <v>5</v>
      </c>
      <c r="B154" s="3" t="s">
        <v>299</v>
      </c>
      <c r="C154" s="3" t="n">
        <f aca="false">LEN(D154)</f>
        <v>428</v>
      </c>
      <c r="D154" s="3" t="s">
        <v>300</v>
      </c>
    </row>
    <row r="155" customFormat="false" ht="14" hidden="false" customHeight="false" outlineLevel="0" collapsed="false">
      <c r="A155" s="3" t="n">
        <v>6</v>
      </c>
      <c r="B155" s="3" t="s">
        <v>301</v>
      </c>
      <c r="C155" s="3" t="n">
        <f aca="false">LEN(D155)</f>
        <v>491</v>
      </c>
      <c r="D155" s="3" t="s">
        <v>302</v>
      </c>
    </row>
    <row r="156" customFormat="false" ht="14" hidden="false" customHeight="false" outlineLevel="0" collapsed="false">
      <c r="A156" s="3" t="n">
        <v>7</v>
      </c>
      <c r="B156" s="3" t="s">
        <v>303</v>
      </c>
      <c r="C156" s="3" t="n">
        <f aca="false">LEN(D156)</f>
        <v>511</v>
      </c>
      <c r="D156" s="3" t="s">
        <v>304</v>
      </c>
    </row>
    <row r="157" customFormat="false" ht="14" hidden="false" customHeight="false" outlineLevel="0" collapsed="false">
      <c r="A157" s="3" t="n">
        <v>8</v>
      </c>
      <c r="B157" s="3" t="s">
        <v>305</v>
      </c>
      <c r="C157" s="3" t="n">
        <f aca="false">LEN(D157)</f>
        <v>351</v>
      </c>
      <c r="D157" s="3" t="s">
        <v>306</v>
      </c>
    </row>
    <row r="158" customFormat="false" ht="14" hidden="false" customHeight="false" outlineLevel="0" collapsed="false">
      <c r="A158" s="3" t="n">
        <v>9</v>
      </c>
      <c r="B158" s="3" t="s">
        <v>307</v>
      </c>
      <c r="C158" s="3" t="n">
        <f aca="false">LEN(D158)</f>
        <v>281</v>
      </c>
      <c r="D158" s="3" t="s">
        <v>308</v>
      </c>
    </row>
    <row r="159" customFormat="false" ht="14" hidden="false" customHeight="false" outlineLevel="0" collapsed="false">
      <c r="A159" s="3" t="n">
        <v>10</v>
      </c>
      <c r="B159" s="3" t="s">
        <v>309</v>
      </c>
      <c r="C159" s="3" t="n">
        <f aca="false">LEN(D159)</f>
        <v>282</v>
      </c>
      <c r="D159" s="3" t="s">
        <v>310</v>
      </c>
    </row>
    <row r="160" customFormat="false" ht="14" hidden="false" customHeight="false" outlineLevel="0" collapsed="false">
      <c r="A160" s="3" t="n">
        <v>11</v>
      </c>
      <c r="B160" s="3" t="s">
        <v>311</v>
      </c>
      <c r="C160" s="3" t="n">
        <f aca="false">LEN(D160)</f>
        <v>371</v>
      </c>
      <c r="D160" s="3" t="s">
        <v>312</v>
      </c>
    </row>
    <row r="161" customFormat="false" ht="14" hidden="false" customHeight="false" outlineLevel="0" collapsed="false">
      <c r="A161" s="3" t="n">
        <v>12</v>
      </c>
      <c r="B161" s="3" t="s">
        <v>313</v>
      </c>
      <c r="C161" s="3" t="n">
        <f aca="false">LEN(D161)</f>
        <v>428</v>
      </c>
      <c r="D161" s="3" t="s">
        <v>314</v>
      </c>
    </row>
    <row r="162" customFormat="false" ht="14" hidden="false" customHeight="false" outlineLevel="0" collapsed="false">
      <c r="A162" s="3" t="n">
        <v>13</v>
      </c>
      <c r="B162" s="3" t="s">
        <v>315</v>
      </c>
      <c r="C162" s="3" t="n">
        <f aca="false">LEN(D162)</f>
        <v>383</v>
      </c>
      <c r="D162" s="3" t="s">
        <v>316</v>
      </c>
    </row>
    <row r="163" customFormat="false" ht="14" hidden="false" customHeight="false" outlineLevel="0" collapsed="false">
      <c r="A163" s="3" t="n">
        <v>14</v>
      </c>
      <c r="B163" s="3" t="s">
        <v>317</v>
      </c>
      <c r="C163" s="3" t="n">
        <f aca="false">LEN(D163)</f>
        <v>445</v>
      </c>
      <c r="D163" s="3" t="s">
        <v>318</v>
      </c>
    </row>
    <row r="164" customFormat="false" ht="14" hidden="false" customHeight="false" outlineLevel="0" collapsed="false">
      <c r="A164" s="3" t="n">
        <v>15</v>
      </c>
      <c r="B164" s="3" t="s">
        <v>319</v>
      </c>
      <c r="C164" s="3" t="n">
        <f aca="false">LEN(D164)</f>
        <v>436</v>
      </c>
      <c r="D164" s="3" t="s">
        <v>320</v>
      </c>
    </row>
    <row r="165" customFormat="false" ht="14" hidden="false" customHeight="false" outlineLevel="0" collapsed="false">
      <c r="A165" s="3" t="n">
        <v>16</v>
      </c>
      <c r="B165" s="3" t="s">
        <v>321</v>
      </c>
      <c r="C165" s="3" t="n">
        <f aca="false">LEN(D165)</f>
        <v>511</v>
      </c>
      <c r="D165" s="3" t="s">
        <v>322</v>
      </c>
    </row>
    <row r="166" customFormat="false" ht="14" hidden="false" customHeight="false" outlineLevel="0" collapsed="false">
      <c r="A166" s="3" t="n">
        <v>17</v>
      </c>
      <c r="B166" s="3" t="s">
        <v>323</v>
      </c>
      <c r="C166" s="3" t="n">
        <f aca="false">LEN(D166)</f>
        <v>283</v>
      </c>
      <c r="D166" s="3" t="s">
        <v>324</v>
      </c>
    </row>
    <row r="167" customFormat="false" ht="14" hidden="false" customHeight="false" outlineLevel="0" collapsed="false">
      <c r="A167" s="3" t="n">
        <v>18</v>
      </c>
      <c r="B167" s="3" t="s">
        <v>325</v>
      </c>
      <c r="C167" s="3" t="n">
        <f aca="false">LEN(D167)</f>
        <v>504</v>
      </c>
      <c r="D167" s="3" t="s">
        <v>326</v>
      </c>
    </row>
    <row r="168" customFormat="false" ht="14" hidden="false" customHeight="false" outlineLevel="0" collapsed="false">
      <c r="A168" s="3" t="n">
        <v>19</v>
      </c>
      <c r="B168" s="3" t="s">
        <v>327</v>
      </c>
      <c r="C168" s="3" t="n">
        <f aca="false">LEN(D168)</f>
        <v>1094</v>
      </c>
      <c r="D168" s="3" t="s">
        <v>328</v>
      </c>
    </row>
    <row r="169" customFormat="false" ht="14" hidden="false" customHeight="false" outlineLevel="0" collapsed="false">
      <c r="A169" s="3" t="n">
        <v>20</v>
      </c>
      <c r="B169" s="3" t="s">
        <v>329</v>
      </c>
      <c r="C169" s="3" t="n">
        <f aca="false">LEN(D169)</f>
        <v>290</v>
      </c>
      <c r="D169" s="3" t="s">
        <v>330</v>
      </c>
    </row>
    <row r="170" customFormat="false" ht="14" hidden="false" customHeight="false" outlineLevel="0" collapsed="false">
      <c r="A170" s="3" t="n">
        <v>21</v>
      </c>
      <c r="B170" s="3" t="s">
        <v>331</v>
      </c>
      <c r="C170" s="3" t="n">
        <f aca="false">LEN(D170)</f>
        <v>355</v>
      </c>
      <c r="D170" s="3" t="s">
        <v>332</v>
      </c>
    </row>
    <row r="171" customFormat="false" ht="14" hidden="false" customHeight="false" outlineLevel="0" collapsed="false">
      <c r="A171" s="3" t="n">
        <v>22</v>
      </c>
      <c r="B171" s="3" t="s">
        <v>333</v>
      </c>
      <c r="C171" s="3" t="n">
        <f aca="false">LEN(D171)</f>
        <v>392</v>
      </c>
      <c r="D171" s="3" t="s">
        <v>334</v>
      </c>
    </row>
    <row r="172" customFormat="false" ht="14" hidden="false" customHeight="false" outlineLevel="0" collapsed="false">
      <c r="A172" s="3" t="n">
        <v>23</v>
      </c>
      <c r="B172" s="3" t="s">
        <v>335</v>
      </c>
      <c r="C172" s="3" t="n">
        <f aca="false">LEN(D172)</f>
        <v>654</v>
      </c>
      <c r="D172" s="3" t="s">
        <v>336</v>
      </c>
    </row>
    <row r="173" customFormat="false" ht="14" hidden="false" customHeight="false" outlineLevel="0" collapsed="false">
      <c r="A173" s="3" t="n">
        <v>24</v>
      </c>
      <c r="B173" s="3" t="s">
        <v>337</v>
      </c>
      <c r="C173" s="3" t="n">
        <f aca="false">LEN(D173)</f>
        <v>362</v>
      </c>
      <c r="D173" s="3" t="s">
        <v>338</v>
      </c>
    </row>
    <row r="174" customFormat="false" ht="14" hidden="false" customHeight="false" outlineLevel="0" collapsed="false">
      <c r="A174" s="3" t="n">
        <v>25</v>
      </c>
      <c r="B174" s="3" t="s">
        <v>339</v>
      </c>
      <c r="C174" s="3" t="n">
        <f aca="false">LEN(D174)</f>
        <v>396</v>
      </c>
      <c r="D174" s="3" t="s">
        <v>340</v>
      </c>
    </row>
    <row r="175" customFormat="false" ht="14" hidden="false" customHeight="false" outlineLevel="0" collapsed="false">
      <c r="A175" s="3" t="n">
        <v>26</v>
      </c>
      <c r="B175" s="3" t="s">
        <v>341</v>
      </c>
      <c r="C175" s="3" t="n">
        <f aca="false">LEN(D175)</f>
        <v>298</v>
      </c>
      <c r="D175" s="3" t="s">
        <v>342</v>
      </c>
    </row>
    <row r="176" customFormat="false" ht="14" hidden="false" customHeight="false" outlineLevel="0" collapsed="false">
      <c r="A176" s="3" t="n">
        <v>27</v>
      </c>
      <c r="B176" s="3" t="s">
        <v>343</v>
      </c>
      <c r="C176" s="3" t="n">
        <f aca="false">LEN(D176)</f>
        <v>380</v>
      </c>
      <c r="D176" s="3" t="s">
        <v>344</v>
      </c>
    </row>
    <row r="177" customFormat="false" ht="14" hidden="false" customHeight="false" outlineLevel="0" collapsed="false">
      <c r="A177" s="3" t="n">
        <v>28</v>
      </c>
      <c r="B177" s="3" t="s">
        <v>345</v>
      </c>
      <c r="C177" s="3" t="n">
        <f aca="false">LEN(D177)</f>
        <v>339</v>
      </c>
      <c r="D177" s="3" t="s">
        <v>346</v>
      </c>
    </row>
    <row r="178" customFormat="false" ht="14" hidden="false" customHeight="false" outlineLevel="0" collapsed="false">
      <c r="A178" s="3" t="n">
        <v>29</v>
      </c>
      <c r="B178" s="3" t="s">
        <v>347</v>
      </c>
      <c r="C178" s="3" t="n">
        <f aca="false">LEN(D178)</f>
        <v>783</v>
      </c>
      <c r="D178" s="3" t="s">
        <v>348</v>
      </c>
    </row>
    <row r="179" customFormat="false" ht="14" hidden="false" customHeight="false" outlineLevel="0" collapsed="false">
      <c r="A179" s="3" t="n">
        <v>30</v>
      </c>
      <c r="B179" s="3" t="s">
        <v>349</v>
      </c>
      <c r="C179" s="3" t="n">
        <f aca="false">LEN(D179)</f>
        <v>390</v>
      </c>
      <c r="D179" s="3" t="s">
        <v>350</v>
      </c>
    </row>
    <row r="180" customFormat="false" ht="14" hidden="false" customHeight="false" outlineLevel="0" collapsed="false">
      <c r="A180" s="3" t="n">
        <v>31</v>
      </c>
      <c r="B180" s="3" t="s">
        <v>351</v>
      </c>
      <c r="C180" s="3" t="n">
        <f aca="false">LEN(D180)</f>
        <v>650</v>
      </c>
      <c r="D180" s="3" t="s">
        <v>352</v>
      </c>
    </row>
    <row r="181" customFormat="false" ht="14" hidden="false" customHeight="false" outlineLevel="0" collapsed="false">
      <c r="A181" s="3" t="n">
        <v>32</v>
      </c>
      <c r="B181" s="3" t="s">
        <v>353</v>
      </c>
      <c r="C181" s="3" t="n">
        <f aca="false">LEN(D181)</f>
        <v>856</v>
      </c>
      <c r="D181" s="3" t="s">
        <v>354</v>
      </c>
    </row>
    <row r="182" customFormat="false" ht="14" hidden="false" customHeight="false" outlineLevel="0" collapsed="false">
      <c r="A182" s="3" t="n">
        <v>33</v>
      </c>
      <c r="B182" s="3" t="s">
        <v>355</v>
      </c>
      <c r="C182" s="3" t="n">
        <f aca="false">LEN(D182)</f>
        <v>527</v>
      </c>
      <c r="D182" s="3" t="s">
        <v>356</v>
      </c>
    </row>
    <row r="183" customFormat="false" ht="14" hidden="false" customHeight="false" outlineLevel="0" collapsed="false">
      <c r="A183" s="3" t="n">
        <v>34</v>
      </c>
      <c r="B183" s="3" t="s">
        <v>357</v>
      </c>
      <c r="C183" s="3" t="n">
        <f aca="false">LEN(D183)</f>
        <v>358</v>
      </c>
      <c r="D183" s="3" t="s">
        <v>358</v>
      </c>
    </row>
    <row r="184" customFormat="false" ht="14" hidden="false" customHeight="false" outlineLevel="0" collapsed="false">
      <c r="A184" s="3" t="n">
        <v>35</v>
      </c>
      <c r="B184" s="3" t="s">
        <v>359</v>
      </c>
      <c r="C184" s="3" t="n">
        <f aca="false">LEN(D184)</f>
        <v>348</v>
      </c>
      <c r="D184" s="3" t="s">
        <v>360</v>
      </c>
    </row>
    <row r="185" customFormat="false" ht="14" hidden="false" customHeight="false" outlineLevel="0" collapsed="false">
      <c r="A185" s="3" t="n">
        <v>36</v>
      </c>
      <c r="B185" s="3" t="s">
        <v>361</v>
      </c>
      <c r="C185" s="3" t="n">
        <f aca="false">LEN(D185)</f>
        <v>650</v>
      </c>
      <c r="D185" s="3" t="s">
        <v>362</v>
      </c>
    </row>
    <row r="186" customFormat="false" ht="14" hidden="false" customHeight="false" outlineLevel="0" collapsed="false">
      <c r="A186" s="3" t="n">
        <v>37</v>
      </c>
      <c r="B186" s="3" t="s">
        <v>363</v>
      </c>
      <c r="C186" s="3" t="n">
        <f aca="false">LEN(D186)</f>
        <v>399</v>
      </c>
      <c r="D186" s="3" t="s">
        <v>364</v>
      </c>
    </row>
    <row r="187" customFormat="false" ht="14" hidden="false" customHeight="false" outlineLevel="0" collapsed="false">
      <c r="A187" s="3" t="n">
        <v>38</v>
      </c>
      <c r="B187" s="3" t="s">
        <v>365</v>
      </c>
      <c r="C187" s="3" t="n">
        <f aca="false">LEN(D187)</f>
        <v>385</v>
      </c>
      <c r="D187" s="3" t="s">
        <v>366</v>
      </c>
    </row>
    <row r="188" customFormat="false" ht="14" hidden="false" customHeight="false" outlineLevel="0" collapsed="false">
      <c r="A188" s="3" t="n">
        <v>39</v>
      </c>
      <c r="B188" s="3" t="s">
        <v>367</v>
      </c>
      <c r="C188" s="3" t="n">
        <f aca="false">LEN(D188)</f>
        <v>289</v>
      </c>
      <c r="D188" s="3" t="s">
        <v>368</v>
      </c>
    </row>
    <row r="189" customFormat="false" ht="14" hidden="false" customHeight="false" outlineLevel="0" collapsed="false">
      <c r="A189" s="3" t="n">
        <v>40</v>
      </c>
      <c r="B189" s="3" t="s">
        <v>369</v>
      </c>
      <c r="C189" s="3" t="n">
        <f aca="false">LEN(D189)</f>
        <v>493</v>
      </c>
      <c r="D189" s="3" t="s">
        <v>370</v>
      </c>
    </row>
    <row r="190" customFormat="false" ht="14" hidden="false" customHeight="false" outlineLevel="0" collapsed="false">
      <c r="A190" s="3" t="n">
        <v>41</v>
      </c>
      <c r="B190" s="3" t="s">
        <v>371</v>
      </c>
      <c r="C190" s="3" t="n">
        <f aca="false">LEN(D190)</f>
        <v>351</v>
      </c>
      <c r="D190" s="3" t="s">
        <v>372</v>
      </c>
    </row>
    <row r="191" customFormat="false" ht="14" hidden="false" customHeight="false" outlineLevel="0" collapsed="false">
      <c r="A191" s="3" t="n">
        <v>42</v>
      </c>
      <c r="B191" s="3" t="s">
        <v>373</v>
      </c>
      <c r="C191" s="3" t="n">
        <f aca="false">LEN(D191)</f>
        <v>384</v>
      </c>
      <c r="D191" s="3" t="s">
        <v>374</v>
      </c>
    </row>
    <row r="192" customFormat="false" ht="14" hidden="false" customHeight="false" outlineLevel="0" collapsed="false">
      <c r="A192" s="3" t="n">
        <v>43</v>
      </c>
      <c r="B192" s="3" t="s">
        <v>375</v>
      </c>
      <c r="C192" s="3" t="n">
        <f aca="false">LEN(D192)</f>
        <v>422</v>
      </c>
      <c r="D192" s="3" t="s">
        <v>376</v>
      </c>
    </row>
    <row r="193" customFormat="false" ht="14" hidden="false" customHeight="false" outlineLevel="0" collapsed="false">
      <c r="A193" s="3" t="n">
        <v>44</v>
      </c>
      <c r="B193" s="3" t="s">
        <v>377</v>
      </c>
      <c r="C193" s="3" t="n">
        <f aca="false">LEN(D193)</f>
        <v>256</v>
      </c>
      <c r="D193" s="3" t="s">
        <v>378</v>
      </c>
    </row>
    <row r="194" customFormat="false" ht="14" hidden="false" customHeight="false" outlineLevel="0" collapsed="false">
      <c r="A194" s="3" t="n">
        <v>45</v>
      </c>
      <c r="B194" s="3" t="s">
        <v>379</v>
      </c>
      <c r="C194" s="3" t="n">
        <f aca="false">LEN(D194)</f>
        <v>245</v>
      </c>
      <c r="D194" s="3" t="s">
        <v>380</v>
      </c>
    </row>
    <row r="195" customFormat="false" ht="14" hidden="false" customHeight="false" outlineLevel="0" collapsed="false">
      <c r="A195" s="3" t="n">
        <v>46</v>
      </c>
      <c r="B195" s="3" t="s">
        <v>381</v>
      </c>
      <c r="C195" s="3" t="n">
        <f aca="false">LEN(D195)</f>
        <v>379</v>
      </c>
      <c r="D195" s="3" t="s">
        <v>382</v>
      </c>
    </row>
    <row r="196" customFormat="false" ht="14" hidden="false" customHeight="false" outlineLevel="0" collapsed="false">
      <c r="A196" s="3" t="n">
        <v>47</v>
      </c>
      <c r="B196" s="3" t="s">
        <v>383</v>
      </c>
      <c r="C196" s="3" t="n">
        <f aca="false">LEN(D196)</f>
        <v>361</v>
      </c>
      <c r="D196" s="3" t="s">
        <v>384</v>
      </c>
    </row>
    <row r="197" customFormat="false" ht="14" hidden="false" customHeight="false" outlineLevel="0" collapsed="false">
      <c r="A197" s="3" t="n">
        <v>48</v>
      </c>
      <c r="B197" s="3" t="s">
        <v>385</v>
      </c>
      <c r="C197" s="3" t="n">
        <f aca="false">LEN(D197)</f>
        <v>384</v>
      </c>
      <c r="D197" s="3" t="s">
        <v>386</v>
      </c>
    </row>
    <row r="198" customFormat="false" ht="14" hidden="false" customHeight="false" outlineLevel="0" collapsed="false">
      <c r="A198" s="3" t="n">
        <v>49</v>
      </c>
      <c r="B198" s="3" t="s">
        <v>387</v>
      </c>
      <c r="C198" s="3" t="n">
        <f aca="false">LEN(D198)</f>
        <v>384</v>
      </c>
      <c r="D198" s="3" t="s">
        <v>388</v>
      </c>
    </row>
    <row r="199" customFormat="false" ht="14" hidden="false" customHeight="false" outlineLevel="0" collapsed="false">
      <c r="A199" s="3" t="n">
        <v>50</v>
      </c>
      <c r="B199" s="3" t="s">
        <v>389</v>
      </c>
      <c r="C199" s="3" t="n">
        <f aca="false">LEN(D199)</f>
        <v>423</v>
      </c>
      <c r="D199" s="3" t="s">
        <v>390</v>
      </c>
    </row>
    <row r="200" customFormat="false" ht="14" hidden="false" customHeight="false" outlineLevel="0" collapsed="false">
      <c r="A200" s="3" t="n">
        <v>51</v>
      </c>
      <c r="B200" s="3" t="s">
        <v>391</v>
      </c>
      <c r="C200" s="3" t="n">
        <f aca="false">LEN(D200)</f>
        <v>528</v>
      </c>
      <c r="D200" s="3" t="s">
        <v>392</v>
      </c>
    </row>
    <row r="201" customFormat="false" ht="14" hidden="false" customHeight="false" outlineLevel="0" collapsed="false">
      <c r="A201" s="3" t="n">
        <v>52</v>
      </c>
      <c r="B201" s="3" t="s">
        <v>393</v>
      </c>
      <c r="C201" s="3" t="n">
        <f aca="false">LEN(D201)</f>
        <v>468</v>
      </c>
      <c r="D201" s="3" t="s">
        <v>394</v>
      </c>
    </row>
    <row r="202" customFormat="false" ht="14" hidden="false" customHeight="false" outlineLevel="0" collapsed="false">
      <c r="A202" s="3" t="n">
        <v>53</v>
      </c>
      <c r="B202" s="3" t="s">
        <v>395</v>
      </c>
      <c r="C202" s="3" t="n">
        <f aca="false">LEN(D202)</f>
        <v>212</v>
      </c>
      <c r="D202" s="3" t="s">
        <v>396</v>
      </c>
    </row>
    <row r="203" customFormat="false" ht="14" hidden="false" customHeight="false" outlineLevel="0" collapsed="false">
      <c r="A203" s="3" t="n">
        <v>54</v>
      </c>
      <c r="B203" s="3" t="s">
        <v>397</v>
      </c>
      <c r="C203" s="3" t="n">
        <f aca="false">LEN(D203)</f>
        <v>295</v>
      </c>
      <c r="D203" s="3" t="s">
        <v>398</v>
      </c>
    </row>
    <row r="204" customFormat="false" ht="14" hidden="false" customHeight="false" outlineLevel="0" collapsed="false">
      <c r="A204" s="3" t="n">
        <v>55</v>
      </c>
      <c r="B204" s="3" t="s">
        <v>399</v>
      </c>
      <c r="C204" s="3" t="n">
        <f aca="false">LEN(D204)</f>
        <v>467</v>
      </c>
      <c r="D204" s="3" t="s">
        <v>400</v>
      </c>
    </row>
    <row r="205" customFormat="false" ht="14" hidden="false" customHeight="false" outlineLevel="0" collapsed="false">
      <c r="A205" s="3" t="n">
        <v>56</v>
      </c>
      <c r="B205" s="3" t="s">
        <v>401</v>
      </c>
      <c r="C205" s="3" t="n">
        <f aca="false">LEN(D205)</f>
        <v>434</v>
      </c>
      <c r="D205" s="3" t="s">
        <v>402</v>
      </c>
    </row>
    <row r="206" customFormat="false" ht="14" hidden="false" customHeight="false" outlineLevel="0" collapsed="false">
      <c r="A206" s="3" t="n">
        <v>57</v>
      </c>
      <c r="B206" s="3" t="s">
        <v>403</v>
      </c>
      <c r="C206" s="3" t="n">
        <f aca="false">LEN(D206)</f>
        <v>388</v>
      </c>
      <c r="D206" s="3" t="s">
        <v>404</v>
      </c>
    </row>
    <row r="207" customFormat="false" ht="14" hidden="false" customHeight="false" outlineLevel="0" collapsed="false">
      <c r="A207" s="3" t="n">
        <v>58</v>
      </c>
      <c r="B207" s="3" t="s">
        <v>405</v>
      </c>
      <c r="C207" s="3" t="n">
        <f aca="false">LEN(D207)</f>
        <v>283</v>
      </c>
      <c r="D207" s="3" t="s">
        <v>406</v>
      </c>
    </row>
    <row r="208" customFormat="false" ht="14" hidden="false" customHeight="false" outlineLevel="0" collapsed="false">
      <c r="A208" s="3" t="n">
        <v>59</v>
      </c>
      <c r="B208" s="3" t="s">
        <v>407</v>
      </c>
      <c r="C208" s="3" t="n">
        <f aca="false">LEN(D208)</f>
        <v>311</v>
      </c>
      <c r="D208" s="3" t="s">
        <v>408</v>
      </c>
    </row>
    <row r="209" customFormat="false" ht="14" hidden="false" customHeight="false" outlineLevel="0" collapsed="false">
      <c r="A209" s="3" t="n">
        <v>60</v>
      </c>
      <c r="B209" s="3" t="s">
        <v>409</v>
      </c>
      <c r="C209" s="3" t="n">
        <f aca="false">LEN(D209)</f>
        <v>357</v>
      </c>
      <c r="D209" s="3" t="s">
        <v>410</v>
      </c>
    </row>
    <row r="210" customFormat="false" ht="14" hidden="false" customHeight="false" outlineLevel="0" collapsed="false">
      <c r="A210" s="3" t="n">
        <v>61</v>
      </c>
      <c r="B210" s="3" t="s">
        <v>411</v>
      </c>
      <c r="C210" s="3" t="n">
        <f aca="false">LEN(D210)</f>
        <v>326</v>
      </c>
      <c r="D210" s="3" t="s">
        <v>412</v>
      </c>
    </row>
    <row r="211" customFormat="false" ht="14" hidden="false" customHeight="false" outlineLevel="0" collapsed="false">
      <c r="A211" s="3" t="n">
        <v>62</v>
      </c>
      <c r="B211" s="3" t="s">
        <v>413</v>
      </c>
      <c r="C211" s="3" t="n">
        <f aca="false">LEN(D211)</f>
        <v>724</v>
      </c>
      <c r="D211" s="3" t="s">
        <v>414</v>
      </c>
    </row>
    <row r="212" customFormat="false" ht="14" hidden="false" customHeight="false" outlineLevel="0" collapsed="false">
      <c r="A212" s="3" t="n">
        <v>63</v>
      </c>
      <c r="B212" s="3" t="s">
        <v>415</v>
      </c>
      <c r="C212" s="3" t="n">
        <f aca="false">LEN(D212)</f>
        <v>380</v>
      </c>
      <c r="D212" s="3" t="s">
        <v>416</v>
      </c>
    </row>
    <row r="213" customFormat="false" ht="14" hidden="false" customHeight="false" outlineLevel="0" collapsed="false">
      <c r="A213" s="3" t="n">
        <v>64</v>
      </c>
      <c r="B213" s="3" t="s">
        <v>417</v>
      </c>
      <c r="C213" s="3" t="n">
        <f aca="false">LEN(D213)</f>
        <v>400</v>
      </c>
      <c r="D213" s="3" t="s">
        <v>418</v>
      </c>
    </row>
    <row r="214" customFormat="false" ht="14" hidden="false" customHeight="false" outlineLevel="0" collapsed="false">
      <c r="A214" s="3" t="n">
        <v>65</v>
      </c>
      <c r="B214" s="3" t="s">
        <v>419</v>
      </c>
      <c r="C214" s="3" t="n">
        <f aca="false">LEN(D214)</f>
        <v>382</v>
      </c>
      <c r="D214" s="3" t="s">
        <v>420</v>
      </c>
    </row>
    <row r="215" customFormat="false" ht="14" hidden="false" customHeight="false" outlineLevel="0" collapsed="false">
      <c r="A215" s="3" t="n">
        <v>66</v>
      </c>
      <c r="B215" s="3" t="s">
        <v>421</v>
      </c>
      <c r="C215" s="3" t="n">
        <f aca="false">LEN(D215)</f>
        <v>674</v>
      </c>
      <c r="D215" s="3" t="s">
        <v>422</v>
      </c>
    </row>
    <row r="216" customFormat="false" ht="14" hidden="false" customHeight="false" outlineLevel="0" collapsed="false">
      <c r="A216" s="3" t="n">
        <v>67</v>
      </c>
      <c r="B216" s="3" t="s">
        <v>423</v>
      </c>
      <c r="C216" s="3" t="n">
        <f aca="false">LEN(D216)</f>
        <v>370</v>
      </c>
      <c r="D216" s="3" t="s">
        <v>424</v>
      </c>
    </row>
    <row r="217" customFormat="false" ht="14" hidden="false" customHeight="false" outlineLevel="0" collapsed="false">
      <c r="A217" s="3" t="n">
        <v>68</v>
      </c>
      <c r="B217" s="3" t="s">
        <v>425</v>
      </c>
      <c r="C217" s="3" t="n">
        <f aca="false">LEN(D217)</f>
        <v>393</v>
      </c>
      <c r="D217" s="3" t="s">
        <v>426</v>
      </c>
    </row>
    <row r="218" customFormat="false" ht="14" hidden="false" customHeight="false" outlineLevel="0" collapsed="false">
      <c r="A218" s="3" t="n">
        <v>69</v>
      </c>
      <c r="B218" s="3" t="s">
        <v>427</v>
      </c>
      <c r="C218" s="3" t="n">
        <f aca="false">LEN(D218)</f>
        <v>354</v>
      </c>
      <c r="D218" s="3" t="s">
        <v>428</v>
      </c>
    </row>
    <row r="219" customFormat="false" ht="14" hidden="false" customHeight="false" outlineLevel="0" collapsed="false">
      <c r="A219" s="3" t="n">
        <v>70</v>
      </c>
      <c r="B219" s="3" t="s">
        <v>429</v>
      </c>
      <c r="C219" s="3" t="n">
        <f aca="false">LEN(D219)</f>
        <v>591</v>
      </c>
      <c r="D219" s="3" t="s">
        <v>430</v>
      </c>
    </row>
    <row r="220" customFormat="false" ht="14" hidden="false" customHeight="false" outlineLevel="0" collapsed="false">
      <c r="A220" s="3" t="n">
        <v>71</v>
      </c>
      <c r="B220" s="3" t="s">
        <v>431</v>
      </c>
      <c r="C220" s="3" t="n">
        <f aca="false">LEN(D220)</f>
        <v>447</v>
      </c>
      <c r="D220" s="3" t="s">
        <v>432</v>
      </c>
    </row>
    <row r="221" customFormat="false" ht="14" hidden="false" customHeight="false" outlineLevel="0" collapsed="false">
      <c r="A221" s="3" t="n">
        <v>72</v>
      </c>
      <c r="B221" s="3" t="s">
        <v>433</v>
      </c>
      <c r="C221" s="3" t="n">
        <f aca="false">LEN(D221)</f>
        <v>331</v>
      </c>
      <c r="D221" s="3" t="s">
        <v>434</v>
      </c>
    </row>
    <row r="222" customFormat="false" ht="14" hidden="false" customHeight="false" outlineLevel="0" collapsed="false">
      <c r="A222" s="3" t="n">
        <v>73</v>
      </c>
      <c r="B222" s="3" t="s">
        <v>435</v>
      </c>
      <c r="C222" s="3" t="n">
        <f aca="false">LEN(D222)</f>
        <v>373</v>
      </c>
      <c r="D222" s="3" t="s">
        <v>436</v>
      </c>
    </row>
    <row r="223" customFormat="false" ht="14" hidden="false" customHeight="false" outlineLevel="0" collapsed="false">
      <c r="A223" s="3" t="n">
        <v>74</v>
      </c>
      <c r="B223" s="3" t="s">
        <v>437</v>
      </c>
      <c r="C223" s="3" t="n">
        <f aca="false">LEN(D223)</f>
        <v>448</v>
      </c>
      <c r="D223" s="3" t="s">
        <v>438</v>
      </c>
    </row>
    <row r="224" customFormat="false" ht="14" hidden="false" customHeight="false" outlineLevel="0" collapsed="false">
      <c r="A224" s="3" t="n">
        <v>75</v>
      </c>
      <c r="B224" s="3" t="s">
        <v>439</v>
      </c>
      <c r="C224" s="3" t="n">
        <f aca="false">LEN(D224)</f>
        <v>416</v>
      </c>
      <c r="D224" s="3" t="s">
        <v>440</v>
      </c>
    </row>
    <row r="225" customFormat="false" ht="14" hidden="false" customHeight="false" outlineLevel="0" collapsed="false">
      <c r="A225" s="3" t="n">
        <v>76</v>
      </c>
      <c r="B225" s="3" t="s">
        <v>441</v>
      </c>
      <c r="C225" s="3" t="n">
        <f aca="false">LEN(D225)</f>
        <v>420</v>
      </c>
      <c r="D225" s="3" t="s">
        <v>442</v>
      </c>
    </row>
    <row r="226" customFormat="false" ht="14" hidden="false" customHeight="false" outlineLevel="0" collapsed="false">
      <c r="A226" s="3" t="n">
        <v>77</v>
      </c>
      <c r="B226" s="3" t="s">
        <v>443</v>
      </c>
      <c r="C226" s="3" t="n">
        <f aca="false">LEN(D226)</f>
        <v>423</v>
      </c>
      <c r="D226" s="3" t="s">
        <v>444</v>
      </c>
    </row>
    <row r="227" customFormat="false" ht="14" hidden="false" customHeight="false" outlineLevel="0" collapsed="false">
      <c r="A227" s="3" t="n">
        <v>78</v>
      </c>
      <c r="B227" s="3" t="s">
        <v>445</v>
      </c>
      <c r="C227" s="3" t="n">
        <f aca="false">LEN(D227)</f>
        <v>413</v>
      </c>
      <c r="D227" s="3" t="s">
        <v>446</v>
      </c>
    </row>
    <row r="228" customFormat="false" ht="14" hidden="false" customHeight="false" outlineLevel="0" collapsed="false">
      <c r="A228" s="3" t="n">
        <v>79</v>
      </c>
      <c r="B228" s="3" t="s">
        <v>447</v>
      </c>
      <c r="C228" s="3" t="n">
        <f aca="false">LEN(D228)</f>
        <v>385</v>
      </c>
      <c r="D228" s="3" t="s">
        <v>448</v>
      </c>
    </row>
    <row r="229" customFormat="false" ht="14" hidden="false" customHeight="false" outlineLevel="0" collapsed="false">
      <c r="A229" s="3" t="n">
        <v>80</v>
      </c>
      <c r="B229" s="3" t="s">
        <v>449</v>
      </c>
      <c r="C229" s="3" t="n">
        <f aca="false">LEN(D229)</f>
        <v>414</v>
      </c>
      <c r="D229" s="3" t="s">
        <v>450</v>
      </c>
    </row>
    <row r="230" customFormat="false" ht="14" hidden="false" customHeight="false" outlineLevel="0" collapsed="false">
      <c r="A230" s="3" t="n">
        <v>81</v>
      </c>
      <c r="B230" s="3" t="s">
        <v>451</v>
      </c>
      <c r="C230" s="3" t="n">
        <f aca="false">LEN(D230)</f>
        <v>175</v>
      </c>
      <c r="D230" s="1" t="s">
        <v>452</v>
      </c>
    </row>
    <row r="231" customFormat="false" ht="14" hidden="false" customHeight="false" outlineLevel="0" collapsed="false">
      <c r="A231" s="3" t="n">
        <v>82</v>
      </c>
      <c r="B231" s="3" t="s">
        <v>453</v>
      </c>
      <c r="C231" s="3" t="n">
        <f aca="false">LEN(D231)</f>
        <v>37</v>
      </c>
      <c r="D231" s="3" t="s">
        <v>454</v>
      </c>
    </row>
    <row r="232" customFormat="false" ht="14" hidden="false" customHeight="false" outlineLevel="0" collapsed="false">
      <c r="A232" s="3" t="n">
        <v>83</v>
      </c>
      <c r="B232" s="3" t="s">
        <v>455</v>
      </c>
      <c r="C232" s="3" t="n">
        <f aca="false">LEN(D232)</f>
        <v>253</v>
      </c>
      <c r="D232" s="3" t="s">
        <v>456</v>
      </c>
    </row>
    <row r="233" customFormat="false" ht="14" hidden="false" customHeight="false" outlineLevel="0" collapsed="false">
      <c r="A233" s="3" t="n">
        <v>84</v>
      </c>
      <c r="B233" s="3" t="s">
        <v>457</v>
      </c>
      <c r="C233" s="3" t="n">
        <f aca="false">LEN(D233)</f>
        <v>303</v>
      </c>
      <c r="D233" s="1" t="s">
        <v>458</v>
      </c>
    </row>
    <row r="234" customFormat="false" ht="14" hidden="false" customHeight="false" outlineLevel="0" collapsed="false">
      <c r="A234" s="3" t="n">
        <v>85</v>
      </c>
      <c r="B234" s="3" t="s">
        <v>459</v>
      </c>
      <c r="C234" s="3" t="n">
        <f aca="false">LEN(D234)</f>
        <v>116</v>
      </c>
      <c r="D234" s="3" t="s">
        <v>460</v>
      </c>
    </row>
    <row r="235" customFormat="false" ht="14" hidden="false" customHeight="false" outlineLevel="0" collapsed="false">
      <c r="A235" s="3" t="n">
        <v>86</v>
      </c>
      <c r="B235" s="3" t="s">
        <v>461</v>
      </c>
      <c r="C235" s="3" t="n">
        <f aca="false">LEN(D235)</f>
        <v>150</v>
      </c>
      <c r="D235" s="3" t="s">
        <v>462</v>
      </c>
    </row>
    <row r="236" customFormat="false" ht="14" hidden="false" customHeight="false" outlineLevel="0" collapsed="false">
      <c r="A236" s="3" t="n">
        <v>87</v>
      </c>
      <c r="B236" s="3" t="s">
        <v>463</v>
      </c>
      <c r="C236" s="3" t="n">
        <f aca="false">LEN(D236)</f>
        <v>256</v>
      </c>
      <c r="D236" s="3" t="s">
        <v>464</v>
      </c>
    </row>
    <row r="237" customFormat="false" ht="14" hidden="false" customHeight="false" outlineLevel="0" collapsed="false">
      <c r="A237" s="3" t="n">
        <v>88</v>
      </c>
      <c r="B237" s="3" t="s">
        <v>465</v>
      </c>
      <c r="C237" s="3" t="n">
        <f aca="false">LEN(D237)</f>
        <v>174</v>
      </c>
      <c r="D237" s="3" t="s">
        <v>466</v>
      </c>
    </row>
    <row r="238" customFormat="false" ht="14" hidden="false" customHeight="false" outlineLevel="0" collapsed="false">
      <c r="A238" s="3" t="n">
        <v>89</v>
      </c>
      <c r="B238" s="3" t="s">
        <v>467</v>
      </c>
      <c r="C238" s="3" t="n">
        <f aca="false">LEN(D238)</f>
        <v>86</v>
      </c>
      <c r="D238" s="1" t="s">
        <v>468</v>
      </c>
    </row>
    <row r="239" customFormat="false" ht="14" hidden="false" customHeight="false" outlineLevel="0" collapsed="false">
      <c r="A239" s="3" t="n">
        <v>90</v>
      </c>
      <c r="B239" s="3" t="s">
        <v>469</v>
      </c>
      <c r="C239" s="3" t="n">
        <f aca="false">LEN(D239)</f>
        <v>57</v>
      </c>
      <c r="D239" s="1" t="s">
        <v>470</v>
      </c>
    </row>
    <row r="240" customFormat="false" ht="14" hidden="false" customHeight="false" outlineLevel="0" collapsed="false">
      <c r="A240" s="3" t="n">
        <v>91</v>
      </c>
      <c r="B240" s="3" t="s">
        <v>471</v>
      </c>
      <c r="C240" s="3" t="n">
        <f aca="false">LEN(D240)</f>
        <v>90</v>
      </c>
      <c r="D240" s="1" t="s">
        <v>472</v>
      </c>
    </row>
    <row r="241" customFormat="false" ht="14" hidden="false" customHeight="false" outlineLevel="0" collapsed="false">
      <c r="A241" s="3" t="n">
        <v>92</v>
      </c>
      <c r="B241" s="3" t="s">
        <v>473</v>
      </c>
      <c r="C241" s="3" t="n">
        <f aca="false">LEN(D241)</f>
        <v>11</v>
      </c>
      <c r="D241" s="1" t="s">
        <v>474</v>
      </c>
    </row>
    <row r="242" customFormat="false" ht="14" hidden="false" customHeight="false" outlineLevel="0" collapsed="false">
      <c r="A242" s="3" t="n">
        <v>93</v>
      </c>
      <c r="B242" s="3" t="s">
        <v>475</v>
      </c>
      <c r="C242" s="3" t="n">
        <f aca="false">LEN(D242)</f>
        <v>10</v>
      </c>
      <c r="D242" s="1" t="s">
        <v>476</v>
      </c>
    </row>
    <row r="243" customFormat="false" ht="14" hidden="false" customHeight="false" outlineLevel="0" collapsed="false">
      <c r="A243" s="3" t="n">
        <v>94</v>
      </c>
      <c r="B243" s="3" t="s">
        <v>477</v>
      </c>
      <c r="C243" s="3" t="n">
        <f aca="false">LEN(D243)</f>
        <v>28</v>
      </c>
      <c r="D243" s="1" t="s">
        <v>478</v>
      </c>
    </row>
    <row r="244" customFormat="false" ht="14" hidden="false" customHeight="false" outlineLevel="0" collapsed="false">
      <c r="A244" s="3" t="n">
        <v>95</v>
      </c>
      <c r="B244" s="4" t="s">
        <v>479</v>
      </c>
      <c r="C244" s="3" t="n">
        <f aca="false">LEN(D244)</f>
        <v>170</v>
      </c>
      <c r="D244" s="1" t="s">
        <v>480</v>
      </c>
    </row>
    <row r="245" customFormat="false" ht="14" hidden="false" customHeight="false" outlineLevel="0" collapsed="false">
      <c r="A245" s="3" t="n">
        <v>96</v>
      </c>
      <c r="B245" s="3" t="s">
        <v>481</v>
      </c>
      <c r="C245" s="3" t="n">
        <f aca="false">LEN(D245)</f>
        <v>74</v>
      </c>
      <c r="D245" s="1" t="s">
        <v>482</v>
      </c>
    </row>
    <row r="246" customFormat="false" ht="14" hidden="false" customHeight="false" outlineLevel="0" collapsed="false">
      <c r="A246" s="3" t="n">
        <v>97</v>
      </c>
      <c r="B246" s="3" t="s">
        <v>483</v>
      </c>
      <c r="C246" s="3" t="n">
        <f aca="false">LEN(D246)</f>
        <v>171</v>
      </c>
      <c r="D246" s="1" t="s">
        <v>484</v>
      </c>
    </row>
    <row r="247" customFormat="false" ht="14" hidden="false" customHeight="false" outlineLevel="0" collapsed="false">
      <c r="A247" s="3" t="n">
        <v>98</v>
      </c>
      <c r="B247" s="3" t="s">
        <v>485</v>
      </c>
      <c r="C247" s="3" t="n">
        <f aca="false">LEN(D247)</f>
        <v>31</v>
      </c>
      <c r="D247" s="1" t="s">
        <v>486</v>
      </c>
    </row>
    <row r="248" customFormat="false" ht="14" hidden="false" customHeight="false" outlineLevel="0" collapsed="false">
      <c r="A248" s="3" t="n">
        <v>99</v>
      </c>
      <c r="B248" s="3" t="s">
        <v>487</v>
      </c>
      <c r="C248" s="3" t="n">
        <f aca="false">LEN(D248)</f>
        <v>26</v>
      </c>
      <c r="D248" s="3" t="s">
        <v>488</v>
      </c>
    </row>
    <row r="249" customFormat="false" ht="14" hidden="false" customHeight="false" outlineLevel="0" collapsed="false">
      <c r="A249" s="3" t="n">
        <v>100</v>
      </c>
      <c r="B249" s="3" t="s">
        <v>489</v>
      </c>
      <c r="C249" s="3" t="n">
        <f aca="false">LEN(D249)</f>
        <v>26</v>
      </c>
      <c r="D249" s="1" t="s">
        <v>490</v>
      </c>
    </row>
    <row r="250" customFormat="false" ht="14" hidden="false" customHeight="false" outlineLevel="0" collapsed="false">
      <c r="A250" s="3" t="n">
        <v>101</v>
      </c>
      <c r="B250" s="3" t="s">
        <v>491</v>
      </c>
      <c r="C250" s="3" t="n">
        <f aca="false">LEN(D250)</f>
        <v>76</v>
      </c>
      <c r="D250" s="1" t="s">
        <v>492</v>
      </c>
    </row>
    <row r="251" customFormat="false" ht="14" hidden="false" customHeight="false" outlineLevel="0" collapsed="false">
      <c r="A251" s="3" t="n">
        <v>102</v>
      </c>
      <c r="B251" s="3" t="s">
        <v>493</v>
      </c>
      <c r="C251" s="3" t="n">
        <f aca="false">LEN(D251)</f>
        <v>18</v>
      </c>
      <c r="D251" s="3" t="s">
        <v>494</v>
      </c>
    </row>
    <row r="252" customFormat="false" ht="14" hidden="false" customHeight="false" outlineLevel="0" collapsed="false">
      <c r="A252" s="3" t="n">
        <v>103</v>
      </c>
      <c r="B252" s="3" t="s">
        <v>495</v>
      </c>
      <c r="C252" s="3" t="n">
        <f aca="false">LEN(D252)</f>
        <v>73</v>
      </c>
      <c r="D252" s="3" t="s">
        <v>496</v>
      </c>
    </row>
    <row r="253" customFormat="false" ht="14" hidden="false" customHeight="false" outlineLevel="0" collapsed="false">
      <c r="A253" s="3" t="n">
        <v>104</v>
      </c>
      <c r="B253" s="3" t="s">
        <v>497</v>
      </c>
      <c r="C253" s="3" t="n">
        <f aca="false">LEN(D253)</f>
        <v>206</v>
      </c>
      <c r="D253" s="3" t="s">
        <v>498</v>
      </c>
    </row>
    <row r="254" customFormat="false" ht="14" hidden="false" customHeight="false" outlineLevel="0" collapsed="false">
      <c r="A254" s="3" t="n">
        <v>105</v>
      </c>
      <c r="B254" s="3" t="s">
        <v>499</v>
      </c>
      <c r="C254" s="3" t="n">
        <f aca="false">LEN(D254)</f>
        <v>98</v>
      </c>
      <c r="D254" s="1" t="s">
        <v>500</v>
      </c>
    </row>
    <row r="255" customFormat="false" ht="14" hidden="false" customHeight="false" outlineLevel="0" collapsed="false">
      <c r="A255" s="3" t="n">
        <v>106</v>
      </c>
      <c r="B255" s="3" t="s">
        <v>501</v>
      </c>
      <c r="C255" s="3" t="n">
        <f aca="false">LEN(D255)</f>
        <v>12</v>
      </c>
      <c r="D255" s="3" t="s">
        <v>502</v>
      </c>
    </row>
    <row r="256" customFormat="false" ht="14" hidden="false" customHeight="false" outlineLevel="0" collapsed="false">
      <c r="A256" s="3" t="n">
        <v>107</v>
      </c>
      <c r="B256" s="3" t="s">
        <v>503</v>
      </c>
      <c r="C256" s="3" t="n">
        <f aca="false">LEN(D256)</f>
        <v>75</v>
      </c>
      <c r="D256" s="3" t="s">
        <v>504</v>
      </c>
    </row>
    <row r="257" customFormat="false" ht="14" hidden="false" customHeight="false" outlineLevel="0" collapsed="false">
      <c r="A257" s="3" t="n">
        <v>108</v>
      </c>
      <c r="B257" s="3" t="s">
        <v>505</v>
      </c>
      <c r="C257" s="3" t="n">
        <f aca="false">LEN(D257)</f>
        <v>193</v>
      </c>
      <c r="D257" s="3" t="s">
        <v>506</v>
      </c>
    </row>
    <row r="258" customFormat="false" ht="14" hidden="false" customHeight="false" outlineLevel="0" collapsed="false">
      <c r="A258" s="3" t="n">
        <v>109</v>
      </c>
      <c r="B258" s="3" t="s">
        <v>507</v>
      </c>
      <c r="C258" s="3" t="n">
        <f aca="false">LEN(D258)</f>
        <v>32</v>
      </c>
      <c r="D258" s="3" t="s">
        <v>508</v>
      </c>
    </row>
    <row r="259" customFormat="false" ht="14" hidden="false" customHeight="false" outlineLevel="0" collapsed="false">
      <c r="A259" s="3" t="n">
        <v>110</v>
      </c>
      <c r="B259" s="3" t="s">
        <v>509</v>
      </c>
      <c r="C259" s="3" t="n">
        <f aca="false">LEN(D259)</f>
        <v>179</v>
      </c>
      <c r="D259" s="3" t="s">
        <v>510</v>
      </c>
    </row>
    <row r="260" customFormat="false" ht="14" hidden="false" customHeight="false" outlineLevel="0" collapsed="false">
      <c r="A260" s="3" t="n">
        <v>111</v>
      </c>
      <c r="B260" s="3" t="s">
        <v>509</v>
      </c>
      <c r="C260" s="3" t="n">
        <f aca="false">LEN(D260)</f>
        <v>256</v>
      </c>
      <c r="D260" s="3" t="s">
        <v>511</v>
      </c>
    </row>
    <row r="261" customFormat="false" ht="14" hidden="false" customHeight="false" outlineLevel="0" collapsed="false">
      <c r="A261" s="3" t="n">
        <v>112</v>
      </c>
      <c r="B261" s="3" t="s">
        <v>512</v>
      </c>
      <c r="C261" s="3" t="n">
        <f aca="false">LEN(D261)</f>
        <v>9</v>
      </c>
      <c r="D261" s="3" t="s">
        <v>513</v>
      </c>
    </row>
    <row r="262" customFormat="false" ht="14" hidden="false" customHeight="false" outlineLevel="0" collapsed="false">
      <c r="A262" s="3" t="n">
        <v>113</v>
      </c>
      <c r="B262" s="3" t="s">
        <v>514</v>
      </c>
      <c r="C262" s="3" t="n">
        <f aca="false">LEN(D262)</f>
        <v>175</v>
      </c>
      <c r="D262" s="1" t="s">
        <v>515</v>
      </c>
    </row>
    <row r="263" customFormat="false" ht="14" hidden="false" customHeight="false" outlineLevel="0" collapsed="false">
      <c r="A263" s="3" t="n">
        <v>114</v>
      </c>
      <c r="B263" s="3" t="s">
        <v>516</v>
      </c>
      <c r="C263" s="3" t="n">
        <f aca="false">LEN(D263)</f>
        <v>159</v>
      </c>
      <c r="D263" s="1" t="s">
        <v>517</v>
      </c>
    </row>
    <row r="264" customFormat="false" ht="14" hidden="false" customHeight="false" outlineLevel="0" collapsed="false">
      <c r="A264" s="3" t="n">
        <v>115</v>
      </c>
      <c r="B264" s="3" t="s">
        <v>518</v>
      </c>
      <c r="C264" s="3" t="n">
        <f aca="false">LEN(D264)</f>
        <v>140</v>
      </c>
      <c r="D264" s="3" t="s">
        <v>519</v>
      </c>
    </row>
    <row r="265" customFormat="false" ht="14" hidden="false" customHeight="false" outlineLevel="0" collapsed="false">
      <c r="A265" s="3" t="n">
        <v>116</v>
      </c>
      <c r="B265" s="3" t="s">
        <v>520</v>
      </c>
      <c r="C265" s="3" t="n">
        <f aca="false">LEN(D265)</f>
        <v>10</v>
      </c>
      <c r="D265" s="1" t="s">
        <v>521</v>
      </c>
    </row>
    <row r="266" customFormat="false" ht="14" hidden="false" customHeight="false" outlineLevel="0" collapsed="false">
      <c r="A266" s="3" t="n">
        <v>117</v>
      </c>
      <c r="B266" s="3" t="s">
        <v>522</v>
      </c>
      <c r="C266" s="3" t="n">
        <f aca="false">LEN(D266)</f>
        <v>192</v>
      </c>
      <c r="D266" s="1" t="s">
        <v>523</v>
      </c>
    </row>
    <row r="267" customFormat="false" ht="14" hidden="false" customHeight="false" outlineLevel="0" collapsed="false">
      <c r="A267" s="3" t="n">
        <v>118</v>
      </c>
      <c r="B267" s="3" t="s">
        <v>524</v>
      </c>
      <c r="C267" s="3" t="n">
        <f aca="false">LEN(D267)</f>
        <v>166</v>
      </c>
      <c r="D267" s="3" t="s">
        <v>525</v>
      </c>
    </row>
    <row r="268" customFormat="false" ht="14" hidden="false" customHeight="false" outlineLevel="0" collapsed="false">
      <c r="A268" s="3" t="n">
        <v>119</v>
      </c>
      <c r="B268" s="4" t="s">
        <v>526</v>
      </c>
      <c r="C268" s="3" t="n">
        <f aca="false">LEN(D268)</f>
        <v>198</v>
      </c>
      <c r="D268" s="3" t="s">
        <v>527</v>
      </c>
    </row>
    <row r="269" customFormat="false" ht="14" hidden="false" customHeight="false" outlineLevel="0" collapsed="false">
      <c r="A269" s="3" t="n">
        <v>120</v>
      </c>
      <c r="B269" s="4" t="s">
        <v>528</v>
      </c>
      <c r="C269" s="3" t="n">
        <f aca="false">LEN(D269)</f>
        <v>33</v>
      </c>
      <c r="D269" s="3" t="s">
        <v>529</v>
      </c>
    </row>
    <row r="270" customFormat="false" ht="14" hidden="false" customHeight="false" outlineLevel="0" collapsed="false">
      <c r="A270" s="3" t="n">
        <v>121</v>
      </c>
      <c r="B270" s="4" t="s">
        <v>530</v>
      </c>
      <c r="C270" s="3" t="n">
        <f aca="false">LEN(D270)</f>
        <v>69</v>
      </c>
      <c r="D270" s="1" t="s">
        <v>531</v>
      </c>
    </row>
    <row r="271" customFormat="false" ht="14" hidden="false" customHeight="false" outlineLevel="0" collapsed="false">
      <c r="A271" s="3" t="n">
        <v>122</v>
      </c>
      <c r="B271" s="4" t="s">
        <v>532</v>
      </c>
      <c r="C271" s="3" t="n">
        <f aca="false">LEN(D271)</f>
        <v>166</v>
      </c>
      <c r="D271" s="1" t="s">
        <v>533</v>
      </c>
    </row>
    <row r="272" customFormat="false" ht="14" hidden="false" customHeight="false" outlineLevel="0" collapsed="false">
      <c r="A272" s="3" t="n">
        <v>123</v>
      </c>
      <c r="B272" s="4" t="s">
        <v>534</v>
      </c>
      <c r="C272" s="3" t="n">
        <f aca="false">LEN(D272)</f>
        <v>38</v>
      </c>
      <c r="D272" s="1" t="s">
        <v>535</v>
      </c>
    </row>
    <row r="273" customFormat="false" ht="14" hidden="false" customHeight="false" outlineLevel="0" collapsed="false">
      <c r="A273" s="3" t="n">
        <v>124</v>
      </c>
      <c r="B273" s="4" t="s">
        <v>536</v>
      </c>
      <c r="C273" s="3" t="n">
        <f aca="false">LEN(D273)</f>
        <v>87</v>
      </c>
      <c r="D273" s="1" t="s">
        <v>537</v>
      </c>
    </row>
    <row r="274" customFormat="false" ht="14" hidden="false" customHeight="false" outlineLevel="0" collapsed="false">
      <c r="A274" s="3" t="n">
        <v>125</v>
      </c>
      <c r="B274" s="4" t="s">
        <v>538</v>
      </c>
      <c r="C274" s="3" t="n">
        <f aca="false">LEN(D274)</f>
        <v>30</v>
      </c>
      <c r="D274" s="1" t="s">
        <v>539</v>
      </c>
    </row>
    <row r="275" customFormat="false" ht="14" hidden="false" customHeight="false" outlineLevel="0" collapsed="false">
      <c r="A275" s="3" t="n">
        <v>126</v>
      </c>
      <c r="B275" s="4" t="s">
        <v>540</v>
      </c>
      <c r="C275" s="3" t="n">
        <f aca="false">LEN(D275)</f>
        <v>86</v>
      </c>
      <c r="D275" s="1" t="s">
        <v>541</v>
      </c>
    </row>
    <row r="276" customFormat="false" ht="14" hidden="false" customHeight="false" outlineLevel="0" collapsed="false">
      <c r="A276" s="3" t="n">
        <v>127</v>
      </c>
      <c r="B276" s="4" t="s">
        <v>542</v>
      </c>
      <c r="C276" s="3" t="n">
        <f aca="false">LEN(D276)</f>
        <v>27</v>
      </c>
      <c r="D276" s="1" t="s">
        <v>543</v>
      </c>
    </row>
    <row r="277" customFormat="false" ht="14" hidden="false" customHeight="false" outlineLevel="0" collapsed="false">
      <c r="A277" s="3" t="n">
        <v>128</v>
      </c>
      <c r="B277" s="4" t="s">
        <v>544</v>
      </c>
      <c r="C277" s="3" t="n">
        <f aca="false">LEN(D277)</f>
        <v>21</v>
      </c>
      <c r="D277" s="3" t="s">
        <v>545</v>
      </c>
    </row>
    <row r="278" customFormat="false" ht="14" hidden="false" customHeight="false" outlineLevel="0" collapsed="false">
      <c r="A278" s="3" t="n">
        <v>129</v>
      </c>
      <c r="B278" s="4" t="s">
        <v>546</v>
      </c>
      <c r="C278" s="3" t="n">
        <f aca="false">LEN(D278)</f>
        <v>256</v>
      </c>
      <c r="D278" s="3" t="s">
        <v>511</v>
      </c>
    </row>
    <row r="279" customFormat="false" ht="14" hidden="false" customHeight="false" outlineLevel="0" collapsed="false">
      <c r="A279" s="3" t="n">
        <v>130</v>
      </c>
      <c r="B279" s="4" t="s">
        <v>547</v>
      </c>
      <c r="C279" s="3" t="n">
        <f aca="false">LEN(D279)</f>
        <v>68</v>
      </c>
      <c r="D279" s="3" t="s">
        <v>548</v>
      </c>
    </row>
    <row r="280" customFormat="false" ht="14" hidden="false" customHeight="false" outlineLevel="0" collapsed="false">
      <c r="A280" s="3" t="n">
        <v>131</v>
      </c>
      <c r="B280" s="4" t="s">
        <v>549</v>
      </c>
      <c r="C280" s="3" t="n">
        <f aca="false">LEN(D280)</f>
        <v>124</v>
      </c>
      <c r="D280" s="3" t="s">
        <v>550</v>
      </c>
    </row>
    <row r="281" customFormat="false" ht="14" hidden="false" customHeight="false" outlineLevel="0" collapsed="false">
      <c r="A281" s="3" t="n">
        <v>132</v>
      </c>
      <c r="B281" s="3" t="s">
        <v>551</v>
      </c>
      <c r="C281" s="3" t="n">
        <f aca="false">LEN(D281)</f>
        <v>143</v>
      </c>
      <c r="D281" s="1" t="s">
        <v>552</v>
      </c>
    </row>
    <row r="282" customFormat="false" ht="14" hidden="false" customHeight="false" outlineLevel="0" collapsed="false">
      <c r="A282" s="3" t="n">
        <v>133</v>
      </c>
      <c r="B282" s="4" t="s">
        <v>553</v>
      </c>
      <c r="C282" s="3" t="n">
        <f aca="false">LEN(D282)</f>
        <v>179</v>
      </c>
      <c r="D282" s="1" t="s">
        <v>554</v>
      </c>
    </row>
    <row r="283" customFormat="false" ht="14" hidden="false" customHeight="false" outlineLevel="0" collapsed="false">
      <c r="A283" s="3" t="n">
        <v>134</v>
      </c>
      <c r="B283" s="3" t="s">
        <v>555</v>
      </c>
      <c r="C283" s="3" t="n">
        <f aca="false">LEN(D283)</f>
        <v>112</v>
      </c>
      <c r="D283" s="1" t="s">
        <v>556</v>
      </c>
    </row>
    <row r="284" customFormat="false" ht="14" hidden="false" customHeight="false" outlineLevel="0" collapsed="false">
      <c r="A284" s="3" t="n">
        <v>135</v>
      </c>
      <c r="B284" s="3" t="s">
        <v>557</v>
      </c>
      <c r="C284" s="3" t="n">
        <f aca="false">LEN(D284)</f>
        <v>11</v>
      </c>
      <c r="D284" s="1" t="s">
        <v>558</v>
      </c>
    </row>
    <row r="285" customFormat="false" ht="14" hidden="false" customHeight="false" outlineLevel="0" collapsed="false">
      <c r="A285" s="3" t="n">
        <v>136</v>
      </c>
      <c r="B285" s="3" t="s">
        <v>559</v>
      </c>
      <c r="C285" s="3" t="n">
        <f aca="false">LEN(D285)</f>
        <v>45</v>
      </c>
      <c r="D285" s="1" t="s">
        <v>560</v>
      </c>
    </row>
    <row r="286" customFormat="false" ht="14" hidden="false" customHeight="false" outlineLevel="0" collapsed="false">
      <c r="A286" s="3" t="n">
        <v>137</v>
      </c>
      <c r="B286" s="3" t="s">
        <v>561</v>
      </c>
      <c r="C286" s="3" t="n">
        <f aca="false">LEN(D286)</f>
        <v>15</v>
      </c>
      <c r="D286" s="1" t="s">
        <v>562</v>
      </c>
    </row>
    <row r="287" customFormat="false" ht="14" hidden="false" customHeight="false" outlineLevel="0" collapsed="false">
      <c r="A287" s="3" t="n">
        <v>138</v>
      </c>
      <c r="B287" s="3" t="s">
        <v>563</v>
      </c>
      <c r="C287" s="3" t="n">
        <f aca="false">LEN(D287)</f>
        <v>99</v>
      </c>
      <c r="D287" s="3" t="s">
        <v>564</v>
      </c>
    </row>
    <row r="288" customFormat="false" ht="14" hidden="false" customHeight="false" outlineLevel="0" collapsed="false">
      <c r="A288" s="3" t="n">
        <v>139</v>
      </c>
      <c r="B288" s="4" t="s">
        <v>565</v>
      </c>
      <c r="C288" s="3" t="n">
        <f aca="false">LEN(D288)</f>
        <v>36</v>
      </c>
      <c r="D288" s="3" t="s">
        <v>566</v>
      </c>
    </row>
    <row r="289" customFormat="false" ht="14" hidden="false" customHeight="false" outlineLevel="0" collapsed="false">
      <c r="A289" s="3" t="n">
        <v>140</v>
      </c>
      <c r="B289" s="4" t="s">
        <v>565</v>
      </c>
      <c r="C289" s="3" t="n">
        <f aca="false">LEN(D289)</f>
        <v>13</v>
      </c>
      <c r="D289" s="3" t="s">
        <v>567</v>
      </c>
    </row>
    <row r="290" customFormat="false" ht="14" hidden="false" customHeight="false" outlineLevel="0" collapsed="false">
      <c r="A290" s="3" t="n">
        <v>141</v>
      </c>
      <c r="B290" s="4" t="s">
        <v>568</v>
      </c>
      <c r="C290" s="3" t="n">
        <f aca="false">LEN(D290)</f>
        <v>142</v>
      </c>
      <c r="D290" s="3" t="s">
        <v>569</v>
      </c>
    </row>
    <row r="291" customFormat="false" ht="14" hidden="false" customHeight="false" outlineLevel="0" collapsed="false">
      <c r="A291" s="3" t="n">
        <v>142</v>
      </c>
      <c r="B291" s="3" t="s">
        <v>570</v>
      </c>
      <c r="C291" s="3" t="n">
        <f aca="false">LEN(D291)</f>
        <v>140</v>
      </c>
      <c r="D291" s="1" t="s">
        <v>571</v>
      </c>
    </row>
    <row r="292" customFormat="false" ht="14" hidden="false" customHeight="false" outlineLevel="0" collapsed="false">
      <c r="A292" s="3" t="n">
        <v>143</v>
      </c>
      <c r="B292" s="3" t="s">
        <v>572</v>
      </c>
      <c r="C292" s="3" t="n">
        <f aca="false">LEN(D292)</f>
        <v>10</v>
      </c>
      <c r="D292" s="3" t="s">
        <v>573</v>
      </c>
    </row>
    <row r="293" customFormat="false" ht="14" hidden="false" customHeight="false" outlineLevel="0" collapsed="false">
      <c r="A293" s="3" t="n">
        <v>144</v>
      </c>
      <c r="B293" s="3" t="s">
        <v>574</v>
      </c>
      <c r="C293" s="3" t="n">
        <f aca="false">LEN(D293)</f>
        <v>107</v>
      </c>
      <c r="D293" s="1" t="s">
        <v>575</v>
      </c>
    </row>
    <row r="294" customFormat="false" ht="14" hidden="false" customHeight="false" outlineLevel="0" collapsed="false">
      <c r="A294" s="3" t="n">
        <v>145</v>
      </c>
      <c r="B294" s="3" t="s">
        <v>576</v>
      </c>
      <c r="C294" s="3" t="n">
        <f aca="false">LEN(D294)</f>
        <v>120</v>
      </c>
      <c r="D294" s="1" t="s">
        <v>577</v>
      </c>
    </row>
    <row r="295" customFormat="false" ht="14" hidden="false" customHeight="false" outlineLevel="0" collapsed="false">
      <c r="A295" s="3" t="n">
        <v>146</v>
      </c>
      <c r="B295" s="3" t="s">
        <v>578</v>
      </c>
      <c r="C295" s="3" t="n">
        <f aca="false">LEN(D295)</f>
        <v>39</v>
      </c>
      <c r="D295" s="3" t="s">
        <v>579</v>
      </c>
    </row>
    <row r="296" customFormat="false" ht="14" hidden="false" customHeight="false" outlineLevel="0" collapsed="false">
      <c r="A296" s="3" t="n">
        <v>147</v>
      </c>
      <c r="B296" s="3" t="s">
        <v>580</v>
      </c>
      <c r="C296" s="3" t="n">
        <f aca="false">LEN(D296)</f>
        <v>16</v>
      </c>
      <c r="D296" s="1" t="s">
        <v>581</v>
      </c>
    </row>
    <row r="297" customFormat="false" ht="14" hidden="false" customHeight="false" outlineLevel="0" collapsed="false">
      <c r="A297" s="3" t="n">
        <v>148</v>
      </c>
      <c r="B297" s="3" t="s">
        <v>582</v>
      </c>
      <c r="C297" s="3" t="n">
        <f aca="false">LEN(D297)</f>
        <v>40</v>
      </c>
      <c r="D297" s="3" t="s">
        <v>583</v>
      </c>
    </row>
    <row r="298" customFormat="false" ht="14" hidden="false" customHeight="false" outlineLevel="0" collapsed="false">
      <c r="A298" s="3" t="n">
        <v>149</v>
      </c>
      <c r="B298" s="3" t="s">
        <v>584</v>
      </c>
      <c r="C298" s="3" t="n">
        <f aca="false">LEN(D298)</f>
        <v>46</v>
      </c>
      <c r="D298" s="3" t="s">
        <v>585</v>
      </c>
    </row>
    <row r="299" customFormat="false" ht="14" hidden="false" customHeight="false" outlineLevel="0" collapsed="false">
      <c r="A299" s="3" t="n">
        <v>150</v>
      </c>
      <c r="B299" s="3" t="s">
        <v>586</v>
      </c>
      <c r="C299" s="3" t="n">
        <f aca="false">LEN(D299)</f>
        <v>73</v>
      </c>
      <c r="D299" s="3" t="s">
        <v>587</v>
      </c>
    </row>
    <row r="300" customFormat="false" ht="14" hidden="false" customHeight="false" outlineLevel="0" collapsed="false">
      <c r="A300" s="3" t="n">
        <v>151</v>
      </c>
      <c r="B300" s="3" t="s">
        <v>588</v>
      </c>
      <c r="C300" s="3" t="n">
        <f aca="false">LEN(D300)</f>
        <v>24</v>
      </c>
      <c r="D300" s="1" t="s">
        <v>589</v>
      </c>
    </row>
    <row r="301" customFormat="false" ht="14" hidden="false" customHeight="false" outlineLevel="0" collapsed="false">
      <c r="A301" s="3" t="n">
        <v>152</v>
      </c>
      <c r="B301" s="3" t="s">
        <v>590</v>
      </c>
      <c r="C301" s="3" t="n">
        <f aca="false">LEN(D301)</f>
        <v>85</v>
      </c>
      <c r="D301" s="1" t="s">
        <v>591</v>
      </c>
    </row>
    <row r="302" customFormat="false" ht="14" hidden="false" customHeight="false" outlineLevel="0" collapsed="false">
      <c r="A302" s="3" t="n">
        <v>153</v>
      </c>
      <c r="B302" s="3" t="s">
        <v>592</v>
      </c>
      <c r="C302" s="3" t="n">
        <f aca="false">LEN(D302)</f>
        <v>192</v>
      </c>
      <c r="D302" s="3" t="s">
        <v>593</v>
      </c>
    </row>
    <row r="303" customFormat="false" ht="14" hidden="false" customHeight="false" outlineLevel="0" collapsed="false">
      <c r="A303" s="3" t="n">
        <v>154</v>
      </c>
      <c r="B303" s="3" t="s">
        <v>594</v>
      </c>
      <c r="C303" s="3" t="n">
        <f aca="false">LEN(D303)</f>
        <v>76</v>
      </c>
      <c r="D303" s="3" t="s">
        <v>595</v>
      </c>
    </row>
    <row r="304" customFormat="false" ht="14" hidden="false" customHeight="false" outlineLevel="0" collapsed="false">
      <c r="A304" s="3" t="n">
        <v>155</v>
      </c>
      <c r="B304" s="3" t="s">
        <v>596</v>
      </c>
      <c r="C304" s="3" t="n">
        <f aca="false">LEN(D304)</f>
        <v>27</v>
      </c>
      <c r="D304" s="3" t="s">
        <v>597</v>
      </c>
    </row>
    <row r="305" customFormat="false" ht="14" hidden="false" customHeight="false" outlineLevel="0" collapsed="false">
      <c r="A305" s="3" t="n">
        <v>156</v>
      </c>
      <c r="B305" s="4" t="s">
        <v>598</v>
      </c>
      <c r="C305" s="3" t="n">
        <f aca="false">LEN(D305)</f>
        <v>46</v>
      </c>
      <c r="D305" s="3" t="s">
        <v>599</v>
      </c>
    </row>
    <row r="306" customFormat="false" ht="14" hidden="false" customHeight="false" outlineLevel="0" collapsed="false">
      <c r="A306" s="3" t="n">
        <v>157</v>
      </c>
      <c r="B306" s="4" t="s">
        <v>600</v>
      </c>
      <c r="C306" s="3" t="n">
        <f aca="false">LEN(D306)</f>
        <v>135</v>
      </c>
      <c r="D306" s="3" t="s">
        <v>601</v>
      </c>
    </row>
    <row r="307" customFormat="false" ht="14" hidden="false" customHeight="false" outlineLevel="0" collapsed="false">
      <c r="A307" s="3" t="n">
        <v>158</v>
      </c>
      <c r="B307" s="3" t="s">
        <v>602</v>
      </c>
      <c r="C307" s="3" t="n">
        <f aca="false">LEN(D307)</f>
        <v>37</v>
      </c>
      <c r="D307" s="1" t="s">
        <v>603</v>
      </c>
    </row>
    <row r="308" customFormat="false" ht="14" hidden="false" customHeight="false" outlineLevel="0" collapsed="false">
      <c r="A308" s="3" t="n">
        <v>159</v>
      </c>
      <c r="B308" s="3" t="s">
        <v>604</v>
      </c>
      <c r="C308" s="3" t="n">
        <f aca="false">LEN(D308)</f>
        <v>110</v>
      </c>
      <c r="D308" s="3" t="s">
        <v>605</v>
      </c>
    </row>
    <row r="309" customFormat="false" ht="14" hidden="false" customHeight="false" outlineLevel="0" collapsed="false">
      <c r="A309" s="3" t="n">
        <v>160</v>
      </c>
      <c r="B309" s="3" t="s">
        <v>606</v>
      </c>
      <c r="C309" s="3" t="n">
        <f aca="false">LEN(D309)</f>
        <v>64</v>
      </c>
      <c r="D309" s="3" t="s">
        <v>607</v>
      </c>
    </row>
    <row r="310" customFormat="false" ht="14" hidden="false" customHeight="false" outlineLevel="0" collapsed="false">
      <c r="A310" s="3" t="n">
        <v>161</v>
      </c>
      <c r="B310" s="3" t="s">
        <v>608</v>
      </c>
      <c r="C310" s="3" t="n">
        <f aca="false">LEN(D310)</f>
        <v>187</v>
      </c>
      <c r="D310" s="3" t="s">
        <v>609</v>
      </c>
    </row>
    <row r="311" customFormat="false" ht="14" hidden="false" customHeight="false" outlineLevel="0" collapsed="false">
      <c r="A311" s="3" t="n">
        <v>162</v>
      </c>
      <c r="B311" s="3" t="s">
        <v>610</v>
      </c>
      <c r="C311" s="3" t="n">
        <f aca="false">LEN(D311)</f>
        <v>89</v>
      </c>
      <c r="D311" s="3" t="s">
        <v>611</v>
      </c>
    </row>
    <row r="312" customFormat="false" ht="14" hidden="false" customHeight="false" outlineLevel="0" collapsed="false">
      <c r="A312" s="3" t="n">
        <v>163</v>
      </c>
      <c r="B312" s="3" t="s">
        <v>612</v>
      </c>
      <c r="C312" s="3" t="n">
        <f aca="false">LEN(D312)</f>
        <v>51</v>
      </c>
      <c r="D312" s="3" t="s">
        <v>613</v>
      </c>
    </row>
    <row r="313" customFormat="false" ht="14" hidden="false" customHeight="false" outlineLevel="0" collapsed="false">
      <c r="A313" s="3" t="n">
        <v>164</v>
      </c>
      <c r="B313" s="3" t="s">
        <v>614</v>
      </c>
      <c r="C313" s="3" t="n">
        <f aca="false">LEN(D313)</f>
        <v>87</v>
      </c>
      <c r="D313" s="3" t="s">
        <v>615</v>
      </c>
    </row>
    <row r="314" customFormat="false" ht="14" hidden="false" customHeight="false" outlineLevel="0" collapsed="false">
      <c r="A314" s="3" t="n">
        <v>165</v>
      </c>
      <c r="B314" s="3" t="s">
        <v>616</v>
      </c>
      <c r="C314" s="3" t="n">
        <f aca="false">LEN(D314)</f>
        <v>90</v>
      </c>
      <c r="D314" s="3" t="s">
        <v>472</v>
      </c>
    </row>
    <row r="315" customFormat="false" ht="14" hidden="false" customHeight="false" outlineLevel="0" collapsed="false">
      <c r="A315" s="3" t="n">
        <v>166</v>
      </c>
      <c r="B315" s="3" t="s">
        <v>617</v>
      </c>
      <c r="C315" s="3" t="n">
        <f aca="false">LEN(D315)</f>
        <v>110</v>
      </c>
      <c r="D315" s="1" t="s">
        <v>618</v>
      </c>
    </row>
    <row r="316" customFormat="false" ht="14" hidden="false" customHeight="false" outlineLevel="0" collapsed="false">
      <c r="A316" s="3" t="n">
        <v>167</v>
      </c>
      <c r="B316" s="3" t="s">
        <v>619</v>
      </c>
      <c r="C316" s="3" t="n">
        <f aca="false">LEN(D316)</f>
        <v>37</v>
      </c>
      <c r="D316" s="1" t="s">
        <v>620</v>
      </c>
    </row>
    <row r="317" customFormat="false" ht="14" hidden="false" customHeight="false" outlineLevel="0" collapsed="false">
      <c r="A317" s="3" t="n">
        <v>168</v>
      </c>
      <c r="B317" s="3" t="s">
        <v>621</v>
      </c>
      <c r="C317" s="3" t="n">
        <f aca="false">LEN(D317)</f>
        <v>107</v>
      </c>
      <c r="D317" s="1" t="s">
        <v>622</v>
      </c>
    </row>
    <row r="318" customFormat="false" ht="14" hidden="false" customHeight="false" outlineLevel="0" collapsed="false">
      <c r="A318" s="3" t="n">
        <v>169</v>
      </c>
      <c r="B318" s="3" t="s">
        <v>623</v>
      </c>
      <c r="C318" s="3" t="n">
        <f aca="false">LEN(D318)</f>
        <v>65</v>
      </c>
      <c r="D318" s="1" t="s">
        <v>624</v>
      </c>
    </row>
    <row r="319" customFormat="false" ht="14" hidden="false" customHeight="false" outlineLevel="0" collapsed="false">
      <c r="A319" s="3" t="n">
        <v>170</v>
      </c>
      <c r="B319" s="3" t="s">
        <v>625</v>
      </c>
      <c r="C319" s="3" t="n">
        <f aca="false">LEN(D319)</f>
        <v>124</v>
      </c>
      <c r="D319" s="3" t="s">
        <v>626</v>
      </c>
    </row>
    <row r="320" customFormat="false" ht="14" hidden="false" customHeight="false" outlineLevel="0" collapsed="false">
      <c r="A320" s="3" t="n">
        <v>171</v>
      </c>
      <c r="B320" s="3" t="s">
        <v>627</v>
      </c>
      <c r="C320" s="3" t="n">
        <f aca="false">LEN(D320)</f>
        <v>233</v>
      </c>
      <c r="D320" s="3" t="s">
        <v>628</v>
      </c>
    </row>
    <row r="321" customFormat="false" ht="14" hidden="false" customHeight="false" outlineLevel="0" collapsed="false">
      <c r="A321" s="3" t="n">
        <v>172</v>
      </c>
      <c r="B321" s="3" t="s">
        <v>629</v>
      </c>
      <c r="C321" s="3" t="n">
        <f aca="false">LEN(D321)</f>
        <v>125</v>
      </c>
      <c r="D321" s="1" t="s">
        <v>630</v>
      </c>
    </row>
    <row r="322" customFormat="false" ht="14" hidden="false" customHeight="false" outlineLevel="0" collapsed="false">
      <c r="A322" s="3" t="n">
        <v>173</v>
      </c>
      <c r="B322" s="3" t="s">
        <v>631</v>
      </c>
      <c r="C322" s="3" t="n">
        <f aca="false">LEN(D322)</f>
        <v>20</v>
      </c>
      <c r="D322" s="3" t="s">
        <v>632</v>
      </c>
    </row>
    <row r="323" customFormat="false" ht="14" hidden="false" customHeight="false" outlineLevel="0" collapsed="false">
      <c r="A323" s="3" t="n">
        <v>174</v>
      </c>
      <c r="B323" s="3" t="s">
        <v>633</v>
      </c>
      <c r="C323" s="3" t="n">
        <f aca="false">LEN(D323)</f>
        <v>211</v>
      </c>
      <c r="D323" s="3" t="s">
        <v>634</v>
      </c>
    </row>
    <row r="324" customFormat="false" ht="14" hidden="false" customHeight="false" outlineLevel="0" collapsed="false">
      <c r="A324" s="3" t="n">
        <v>175</v>
      </c>
      <c r="B324" s="3" t="s">
        <v>635</v>
      </c>
      <c r="C324" s="3" t="n">
        <f aca="false">LEN(D324)</f>
        <v>24</v>
      </c>
      <c r="D324" s="3" t="s">
        <v>636</v>
      </c>
    </row>
    <row r="325" customFormat="false" ht="14" hidden="false" customHeight="false" outlineLevel="0" collapsed="false">
      <c r="A325" s="3" t="n">
        <v>176</v>
      </c>
      <c r="B325" s="3" t="s">
        <v>637</v>
      </c>
      <c r="C325" s="3" t="n">
        <f aca="false">LEN(D325)</f>
        <v>190</v>
      </c>
      <c r="D325" s="3" t="s">
        <v>638</v>
      </c>
    </row>
    <row r="326" customFormat="false" ht="14" hidden="false" customHeight="false" outlineLevel="0" collapsed="false">
      <c r="A326" s="3" t="n">
        <v>177</v>
      </c>
      <c r="B326" s="3" t="s">
        <v>639</v>
      </c>
      <c r="C326" s="3" t="n">
        <f aca="false">LEN(D326)</f>
        <v>95</v>
      </c>
      <c r="D326" s="3" t="s">
        <v>640</v>
      </c>
    </row>
    <row r="327" customFormat="false" ht="14" hidden="false" customHeight="false" outlineLevel="0" collapsed="false">
      <c r="A327" s="3" t="n">
        <v>178</v>
      </c>
      <c r="B327" s="3" t="s">
        <v>641</v>
      </c>
      <c r="C327" s="3" t="n">
        <f aca="false">LEN(D327)</f>
        <v>86</v>
      </c>
      <c r="D327" s="3" t="s">
        <v>642</v>
      </c>
    </row>
    <row r="328" customFormat="false" ht="14" hidden="false" customHeight="false" outlineLevel="0" collapsed="false">
      <c r="A328" s="3" t="n">
        <v>179</v>
      </c>
      <c r="B328" s="3" t="s">
        <v>643</v>
      </c>
      <c r="C328" s="3" t="n">
        <f aca="false">LEN(D328)</f>
        <v>46</v>
      </c>
      <c r="D328" s="3" t="s">
        <v>644</v>
      </c>
    </row>
    <row r="329" customFormat="false" ht="14" hidden="false" customHeight="false" outlineLevel="0" collapsed="false">
      <c r="A329" s="3" t="n">
        <v>180</v>
      </c>
      <c r="B329" s="3" t="s">
        <v>645</v>
      </c>
      <c r="C329" s="3" t="n">
        <f aca="false">LEN(D329)</f>
        <v>68</v>
      </c>
      <c r="D329" s="3" t="s">
        <v>548</v>
      </c>
    </row>
    <row r="330" customFormat="false" ht="14" hidden="false" customHeight="false" outlineLevel="0" collapsed="false">
      <c r="A330" s="3" t="n">
        <v>181</v>
      </c>
      <c r="B330" s="3" t="s">
        <v>646</v>
      </c>
      <c r="C330" s="3" t="n">
        <f aca="false">LEN(D330)</f>
        <v>72</v>
      </c>
      <c r="D330" s="1" t="s">
        <v>647</v>
      </c>
    </row>
    <row r="331" customFormat="false" ht="14" hidden="false" customHeight="false" outlineLevel="0" collapsed="false">
      <c r="A331" s="3" t="n">
        <v>182</v>
      </c>
      <c r="B331" s="3" t="s">
        <v>648</v>
      </c>
      <c r="C331" s="3" t="n">
        <f aca="false">LEN(D331)</f>
        <v>76</v>
      </c>
      <c r="D331" s="3" t="s">
        <v>649</v>
      </c>
    </row>
    <row r="332" customFormat="false" ht="14" hidden="false" customHeight="false" outlineLevel="0" collapsed="false">
      <c r="A332" s="3" t="n">
        <v>183</v>
      </c>
      <c r="B332" s="3" t="s">
        <v>650</v>
      </c>
      <c r="C332" s="3" t="n">
        <f aca="false">LEN(D332)</f>
        <v>102</v>
      </c>
      <c r="D332" s="3" t="s">
        <v>651</v>
      </c>
    </row>
    <row r="333" customFormat="false" ht="14" hidden="false" customHeight="false" outlineLevel="0" collapsed="false">
      <c r="A333" s="3" t="n">
        <v>184</v>
      </c>
      <c r="B333" s="3" t="s">
        <v>652</v>
      </c>
      <c r="C333" s="3" t="n">
        <f aca="false">LEN(D333)</f>
        <v>31</v>
      </c>
      <c r="D333" s="1" t="s">
        <v>653</v>
      </c>
    </row>
    <row r="334" customFormat="false" ht="14" hidden="false" customHeight="false" outlineLevel="0" collapsed="false">
      <c r="A334" s="3" t="n">
        <v>185</v>
      </c>
      <c r="B334" s="3" t="s">
        <v>654</v>
      </c>
      <c r="C334" s="3" t="n">
        <f aca="false">LEN(D334)</f>
        <v>38</v>
      </c>
      <c r="D334" s="3" t="s">
        <v>655</v>
      </c>
    </row>
    <row r="335" customFormat="false" ht="14" hidden="false" customHeight="false" outlineLevel="0" collapsed="false">
      <c r="A335" s="3" t="n">
        <v>186</v>
      </c>
      <c r="B335" s="3" t="s">
        <v>656</v>
      </c>
      <c r="C335" s="3" t="n">
        <f aca="false">LEN(D335)</f>
        <v>14</v>
      </c>
      <c r="D335" s="3" t="s">
        <v>657</v>
      </c>
    </row>
    <row r="336" customFormat="false" ht="14" hidden="false" customHeight="false" outlineLevel="0" collapsed="false">
      <c r="A336" s="3" t="n">
        <v>187</v>
      </c>
      <c r="B336" s="3" t="s">
        <v>658</v>
      </c>
      <c r="C336" s="3" t="n">
        <f aca="false">LEN(D336)</f>
        <v>74</v>
      </c>
      <c r="D336" s="3" t="s">
        <v>659</v>
      </c>
    </row>
    <row r="337" customFormat="false" ht="14" hidden="false" customHeight="false" outlineLevel="0" collapsed="false">
      <c r="A337" s="3" t="n">
        <v>188</v>
      </c>
      <c r="B337" s="3" t="s">
        <v>660</v>
      </c>
      <c r="C337" s="3" t="n">
        <f aca="false">LEN(D337)</f>
        <v>40</v>
      </c>
      <c r="D337" s="3" t="s">
        <v>661</v>
      </c>
    </row>
    <row r="338" customFormat="false" ht="14" hidden="false" customHeight="false" outlineLevel="0" collapsed="false">
      <c r="A338" s="3" t="n">
        <v>189</v>
      </c>
      <c r="B338" s="3" t="s">
        <v>662</v>
      </c>
      <c r="C338" s="3" t="n">
        <f aca="false">LEN(D338)</f>
        <v>46</v>
      </c>
      <c r="D338" s="1" t="s">
        <v>663</v>
      </c>
    </row>
    <row r="339" customFormat="false" ht="14" hidden="false" customHeight="false" outlineLevel="0" collapsed="false">
      <c r="A339" s="3" t="n">
        <v>190</v>
      </c>
      <c r="B339" s="3" t="s">
        <v>664</v>
      </c>
      <c r="C339" s="3" t="n">
        <f aca="false">LEN(D339)</f>
        <v>18</v>
      </c>
      <c r="D339" s="3" t="s">
        <v>665</v>
      </c>
    </row>
    <row r="340" customFormat="false" ht="14" hidden="false" customHeight="false" outlineLevel="0" collapsed="false">
      <c r="A340" s="3" t="n">
        <v>191</v>
      </c>
      <c r="B340" s="3" t="s">
        <v>666</v>
      </c>
      <c r="C340" s="3" t="n">
        <f aca="false">LEN(D340)</f>
        <v>242</v>
      </c>
      <c r="D340" s="3" t="s">
        <v>667</v>
      </c>
    </row>
    <row r="341" customFormat="false" ht="14" hidden="false" customHeight="false" outlineLevel="0" collapsed="false">
      <c r="A341" s="3" t="n">
        <v>192</v>
      </c>
      <c r="B341" s="3" t="s">
        <v>668</v>
      </c>
      <c r="C341" s="3" t="n">
        <f aca="false">LEN(D341)</f>
        <v>165</v>
      </c>
      <c r="D341" s="1" t="s">
        <v>669</v>
      </c>
    </row>
    <row r="342" customFormat="false" ht="14" hidden="false" customHeight="false" outlineLevel="0" collapsed="false">
      <c r="A342" s="3" t="n">
        <v>193</v>
      </c>
      <c r="B342" s="3" t="s">
        <v>670</v>
      </c>
      <c r="C342" s="3" t="n">
        <f aca="false">LEN(D342)</f>
        <v>202</v>
      </c>
      <c r="D342" s="1" t="s">
        <v>671</v>
      </c>
    </row>
    <row r="343" customFormat="false" ht="14" hidden="false" customHeight="false" outlineLevel="0" collapsed="false">
      <c r="A343" s="3" t="n">
        <v>194</v>
      </c>
      <c r="B343" s="3" t="s">
        <v>672</v>
      </c>
      <c r="C343" s="3" t="n">
        <f aca="false">LEN(D343)</f>
        <v>28</v>
      </c>
      <c r="D343" s="1" t="s">
        <v>673</v>
      </c>
    </row>
    <row r="344" customFormat="false" ht="14" hidden="false" customHeight="false" outlineLevel="0" collapsed="false">
      <c r="A344" s="3" t="n">
        <v>195</v>
      </c>
      <c r="B344" s="3" t="s">
        <v>674</v>
      </c>
      <c r="C344" s="3" t="n">
        <f aca="false">LEN(D344)</f>
        <v>130</v>
      </c>
      <c r="D344" s="1" t="s">
        <v>675</v>
      </c>
    </row>
    <row r="345" customFormat="false" ht="14" hidden="false" customHeight="false" outlineLevel="0" collapsed="false">
      <c r="A345" s="3" t="n">
        <v>196</v>
      </c>
      <c r="B345" s="3" t="s">
        <v>676</v>
      </c>
      <c r="C345" s="3" t="n">
        <f aca="false">LEN(D345)</f>
        <v>355</v>
      </c>
      <c r="D345" s="1" t="s">
        <v>677</v>
      </c>
    </row>
    <row r="346" customFormat="false" ht="14" hidden="false" customHeight="false" outlineLevel="0" collapsed="false">
      <c r="A346" s="3" t="n">
        <v>197</v>
      </c>
      <c r="B346" s="3" t="s">
        <v>678</v>
      </c>
      <c r="C346" s="3" t="n">
        <f aca="false">LEN(D346)</f>
        <v>199</v>
      </c>
      <c r="D346" s="3" t="s">
        <v>679</v>
      </c>
    </row>
    <row r="347" customFormat="false" ht="14" hidden="false" customHeight="false" outlineLevel="0" collapsed="false">
      <c r="A347" s="3" t="n">
        <v>198</v>
      </c>
      <c r="B347" s="3" t="s">
        <v>680</v>
      </c>
      <c r="C347" s="3" t="n">
        <f aca="false">LEN(D347)</f>
        <v>40</v>
      </c>
      <c r="D347" s="3" t="s">
        <v>681</v>
      </c>
    </row>
    <row r="348" customFormat="false" ht="14" hidden="false" customHeight="false" outlineLevel="0" collapsed="false">
      <c r="A348" s="3" t="n">
        <v>199</v>
      </c>
      <c r="B348" s="3" t="s">
        <v>682</v>
      </c>
      <c r="C348" s="3" t="n">
        <f aca="false">LEN(D348)</f>
        <v>182</v>
      </c>
      <c r="D348" s="3" t="s">
        <v>683</v>
      </c>
    </row>
    <row r="349" customFormat="false" ht="14" hidden="false" customHeight="false" outlineLevel="0" collapsed="false">
      <c r="A349" s="3" t="n">
        <v>200</v>
      </c>
      <c r="B349" s="3" t="s">
        <v>684</v>
      </c>
      <c r="C349" s="3" t="n">
        <f aca="false">LEN(D349)</f>
        <v>194</v>
      </c>
      <c r="D349" s="3" t="s">
        <v>685</v>
      </c>
    </row>
    <row r="350" customFormat="false" ht="14" hidden="false" customHeight="false" outlineLevel="0" collapsed="false">
      <c r="A350" s="3" t="n">
        <v>201</v>
      </c>
      <c r="B350" s="3" t="s">
        <v>686</v>
      </c>
      <c r="C350" s="3" t="n">
        <f aca="false">LEN(D350)</f>
        <v>33</v>
      </c>
      <c r="D350" s="3" t="s">
        <v>687</v>
      </c>
    </row>
    <row r="351" customFormat="false" ht="14" hidden="false" customHeight="false" outlineLevel="0" collapsed="false">
      <c r="A351" s="3" t="n">
        <v>202</v>
      </c>
      <c r="B351" s="3" t="s">
        <v>688</v>
      </c>
      <c r="C351" s="3" t="n">
        <f aca="false">LEN(D351)</f>
        <v>226</v>
      </c>
      <c r="D351" s="3" t="s">
        <v>689</v>
      </c>
    </row>
    <row r="352" customFormat="false" ht="14" hidden="false" customHeight="false" outlineLevel="0" collapsed="false">
      <c r="A352" s="3" t="n">
        <v>203</v>
      </c>
      <c r="B352" s="3" t="s">
        <v>690</v>
      </c>
      <c r="C352" s="3" t="n">
        <f aca="false">LEN(D352)</f>
        <v>422</v>
      </c>
      <c r="D352" s="1" t="s">
        <v>691</v>
      </c>
    </row>
    <row r="353" customFormat="false" ht="14" hidden="false" customHeight="false" outlineLevel="0" collapsed="false">
      <c r="A353" s="3" t="n">
        <v>204</v>
      </c>
      <c r="B353" s="3" t="s">
        <v>692</v>
      </c>
      <c r="C353" s="3" t="n">
        <f aca="false">LEN(D353)</f>
        <v>197</v>
      </c>
      <c r="D353" s="3" t="s">
        <v>693</v>
      </c>
    </row>
    <row r="354" customFormat="false" ht="14" hidden="false" customHeight="false" outlineLevel="0" collapsed="false">
      <c r="A354" s="3" t="n">
        <v>205</v>
      </c>
      <c r="B354" s="3" t="s">
        <v>694</v>
      </c>
      <c r="C354" s="3" t="n">
        <f aca="false">LEN(D354)</f>
        <v>147</v>
      </c>
      <c r="D354" s="3" t="s">
        <v>695</v>
      </c>
    </row>
    <row r="355" customFormat="false" ht="14" hidden="false" customHeight="false" outlineLevel="0" collapsed="false">
      <c r="A355" s="3" t="n">
        <v>206</v>
      </c>
      <c r="B355" s="3" t="s">
        <v>696</v>
      </c>
      <c r="C355" s="3" t="n">
        <f aca="false">LEN(D355)</f>
        <v>10</v>
      </c>
      <c r="D355" s="3" t="s">
        <v>697</v>
      </c>
    </row>
    <row r="356" customFormat="false" ht="14" hidden="false" customHeight="false" outlineLevel="0" collapsed="false">
      <c r="A356" s="3" t="n">
        <v>207</v>
      </c>
      <c r="B356" s="3" t="s">
        <v>698</v>
      </c>
      <c r="C356" s="3" t="n">
        <f aca="false">LEN(D356)</f>
        <v>181</v>
      </c>
      <c r="D356" s="3" t="s">
        <v>699</v>
      </c>
    </row>
    <row r="357" customFormat="false" ht="14" hidden="false" customHeight="false" outlineLevel="0" collapsed="false">
      <c r="A357" s="3" t="n">
        <v>208</v>
      </c>
      <c r="B357" s="3" t="s">
        <v>700</v>
      </c>
      <c r="C357" s="3" t="n">
        <f aca="false">LEN(D357)</f>
        <v>147</v>
      </c>
      <c r="D357" s="1" t="s">
        <v>701</v>
      </c>
    </row>
    <row r="358" customFormat="false" ht="14" hidden="false" customHeight="false" outlineLevel="0" collapsed="false">
      <c r="A358" s="3" t="n">
        <v>209</v>
      </c>
      <c r="B358" s="3" t="s">
        <v>702</v>
      </c>
      <c r="C358" s="3" t="n">
        <f aca="false">LEN(D358)</f>
        <v>104</v>
      </c>
      <c r="D358" s="1" t="s">
        <v>703</v>
      </c>
    </row>
    <row r="359" customFormat="false" ht="14" hidden="false" customHeight="false" outlineLevel="0" collapsed="false">
      <c r="A359" s="3" t="n">
        <v>210</v>
      </c>
      <c r="B359" s="3" t="s">
        <v>704</v>
      </c>
      <c r="C359" s="3" t="n">
        <f aca="false">LEN(D359)</f>
        <v>144</v>
      </c>
      <c r="D359" s="1" t="s">
        <v>705</v>
      </c>
    </row>
    <row r="360" customFormat="false" ht="14" hidden="false" customHeight="false" outlineLevel="0" collapsed="false">
      <c r="A360" s="3" t="n">
        <v>211</v>
      </c>
      <c r="B360" s="3" t="s">
        <v>706</v>
      </c>
      <c r="C360" s="3" t="n">
        <f aca="false">LEN(D360)</f>
        <v>103</v>
      </c>
      <c r="D360" s="1" t="s">
        <v>707</v>
      </c>
    </row>
    <row r="361" customFormat="false" ht="14" hidden="false" customHeight="false" outlineLevel="0" collapsed="false">
      <c r="A361" s="3" t="n">
        <v>212</v>
      </c>
      <c r="B361" s="3" t="s">
        <v>708</v>
      </c>
      <c r="C361" s="3" t="n">
        <f aca="false">LEN(D361)</f>
        <v>20</v>
      </c>
      <c r="D361" s="3" t="s">
        <v>709</v>
      </c>
    </row>
    <row r="362" customFormat="false" ht="14" hidden="false" customHeight="false" outlineLevel="0" collapsed="false">
      <c r="A362" s="3" t="n">
        <v>213</v>
      </c>
      <c r="B362" s="4" t="s">
        <v>710</v>
      </c>
      <c r="C362" s="3" t="n">
        <f aca="false">LEN(D362)</f>
        <v>43</v>
      </c>
      <c r="D362" s="3" t="s">
        <v>711</v>
      </c>
    </row>
    <row r="363" customFormat="false" ht="14" hidden="false" customHeight="false" outlineLevel="0" collapsed="false">
      <c r="A363" s="3" t="n">
        <v>214</v>
      </c>
      <c r="B363" s="4" t="s">
        <v>712</v>
      </c>
      <c r="C363" s="3" t="n">
        <f aca="false">LEN(D363)</f>
        <v>34</v>
      </c>
      <c r="D363" s="3" t="s">
        <v>713</v>
      </c>
    </row>
    <row r="364" customFormat="false" ht="14" hidden="false" customHeight="false" outlineLevel="0" collapsed="false">
      <c r="A364" s="3" t="n">
        <v>215</v>
      </c>
      <c r="B364" s="4" t="s">
        <v>714</v>
      </c>
      <c r="C364" s="3" t="n">
        <f aca="false">LEN(D364)</f>
        <v>216</v>
      </c>
      <c r="D364" s="3" t="s">
        <v>715</v>
      </c>
    </row>
    <row r="365" customFormat="false" ht="14" hidden="false" customHeight="false" outlineLevel="0" collapsed="false">
      <c r="A365" s="3" t="n">
        <v>216</v>
      </c>
      <c r="B365" s="4" t="s">
        <v>716</v>
      </c>
      <c r="C365" s="3" t="n">
        <f aca="false">LEN(D365)</f>
        <v>181</v>
      </c>
      <c r="D365" s="1" t="s">
        <v>717</v>
      </c>
    </row>
    <row r="366" customFormat="false" ht="14" hidden="false" customHeight="false" outlineLevel="0" collapsed="false">
      <c r="A366" s="3" t="n">
        <v>217</v>
      </c>
      <c r="B366" s="4" t="s">
        <v>718</v>
      </c>
      <c r="C366" s="3" t="n">
        <f aca="false">LEN(D366)</f>
        <v>43</v>
      </c>
      <c r="D366" s="1" t="s">
        <v>719</v>
      </c>
    </row>
    <row r="367" customFormat="false" ht="14" hidden="false" customHeight="false" outlineLevel="0" collapsed="false">
      <c r="A367" s="3" t="n">
        <v>218</v>
      </c>
      <c r="B367" s="4" t="s">
        <v>720</v>
      </c>
      <c r="C367" s="3" t="n">
        <f aca="false">LEN(D367)</f>
        <v>117</v>
      </c>
      <c r="D367" s="1" t="s">
        <v>721</v>
      </c>
    </row>
    <row r="368" customFormat="false" ht="14" hidden="false" customHeight="false" outlineLevel="0" collapsed="false">
      <c r="A368" s="3" t="n">
        <v>219</v>
      </c>
      <c r="B368" s="4" t="s">
        <v>722</v>
      </c>
      <c r="C368" s="3" t="n">
        <f aca="false">LEN(D368)</f>
        <v>130</v>
      </c>
      <c r="D368" s="3" t="s">
        <v>723</v>
      </c>
    </row>
    <row r="369" customFormat="false" ht="14" hidden="false" customHeight="false" outlineLevel="0" collapsed="false">
      <c r="A369" s="3" t="n">
        <v>220</v>
      </c>
      <c r="B369" s="4" t="s">
        <v>724</v>
      </c>
      <c r="C369" s="3" t="n">
        <f aca="false">LEN(D369)</f>
        <v>45</v>
      </c>
      <c r="D369" s="3" t="s">
        <v>725</v>
      </c>
    </row>
    <row r="370" customFormat="false" ht="14" hidden="false" customHeight="false" outlineLevel="0" collapsed="false">
      <c r="A370" s="3" t="n">
        <v>221</v>
      </c>
      <c r="B370" s="4" t="s">
        <v>726</v>
      </c>
      <c r="C370" s="3" t="n">
        <f aca="false">LEN(D370)</f>
        <v>97</v>
      </c>
      <c r="D370" s="1" t="s">
        <v>727</v>
      </c>
    </row>
    <row r="371" customFormat="false" ht="14" hidden="false" customHeight="false" outlineLevel="0" collapsed="false">
      <c r="A371" s="3" t="n">
        <v>222</v>
      </c>
      <c r="B371" s="4" t="s">
        <v>728</v>
      </c>
      <c r="C371" s="3" t="n">
        <f aca="false">LEN(D371)</f>
        <v>88</v>
      </c>
      <c r="D371" s="1" t="s">
        <v>729</v>
      </c>
    </row>
    <row r="372" customFormat="false" ht="14" hidden="false" customHeight="false" outlineLevel="0" collapsed="false">
      <c r="A372" s="3" t="n">
        <v>223</v>
      </c>
      <c r="B372" s="3" t="s">
        <v>730</v>
      </c>
      <c r="C372" s="3" t="n">
        <f aca="false">LEN(D372)</f>
        <v>50</v>
      </c>
      <c r="D372" s="3" t="s">
        <v>731</v>
      </c>
    </row>
    <row r="373" customFormat="false" ht="14" hidden="false" customHeight="false" outlineLevel="0" collapsed="false">
      <c r="A373" s="3" t="n">
        <v>224</v>
      </c>
      <c r="B373" s="4" t="s">
        <v>732</v>
      </c>
      <c r="C373" s="3" t="n">
        <f aca="false">LEN(D373)</f>
        <v>45</v>
      </c>
      <c r="D373" s="3" t="s">
        <v>733</v>
      </c>
    </row>
    <row r="374" customFormat="false" ht="14" hidden="false" customHeight="false" outlineLevel="0" collapsed="false">
      <c r="A374" s="3" t="n">
        <v>225</v>
      </c>
      <c r="B374" s="4" t="s">
        <v>734</v>
      </c>
      <c r="C374" s="3" t="n">
        <f aca="false">LEN(D374)</f>
        <v>112</v>
      </c>
      <c r="D374" s="3" t="s">
        <v>735</v>
      </c>
    </row>
    <row r="375" customFormat="false" ht="14" hidden="false" customHeight="false" outlineLevel="0" collapsed="false">
      <c r="A375" s="3" t="n">
        <v>226</v>
      </c>
      <c r="B375" s="4" t="s">
        <v>736</v>
      </c>
      <c r="C375" s="3" t="n">
        <f aca="false">LEN(D375)</f>
        <v>70</v>
      </c>
      <c r="D375" s="1" t="s">
        <v>737</v>
      </c>
    </row>
    <row r="376" customFormat="false" ht="14" hidden="false" customHeight="false" outlineLevel="0" collapsed="false">
      <c r="A376" s="3" t="n">
        <v>227</v>
      </c>
      <c r="B376" s="4" t="s">
        <v>738</v>
      </c>
      <c r="C376" s="3" t="n">
        <f aca="false">LEN(D376)</f>
        <v>39</v>
      </c>
      <c r="D376" s="3" t="s">
        <v>739</v>
      </c>
    </row>
    <row r="377" customFormat="false" ht="14" hidden="false" customHeight="false" outlineLevel="0" collapsed="false">
      <c r="A377" s="3" t="n">
        <v>228</v>
      </c>
      <c r="B377" s="4" t="s">
        <v>740</v>
      </c>
      <c r="C377" s="3" t="n">
        <f aca="false">LEN(D377)</f>
        <v>42</v>
      </c>
      <c r="D377" s="3" t="s">
        <v>741</v>
      </c>
    </row>
    <row r="378" customFormat="false" ht="14" hidden="false" customHeight="false" outlineLevel="0" collapsed="false">
      <c r="A378" s="3" t="n">
        <v>229</v>
      </c>
      <c r="B378" s="4" t="s">
        <v>742</v>
      </c>
      <c r="C378" s="3" t="n">
        <f aca="false">LEN(D378)</f>
        <v>50</v>
      </c>
      <c r="D378" s="3" t="s">
        <v>743</v>
      </c>
    </row>
    <row r="379" customFormat="false" ht="14" hidden="false" customHeight="false" outlineLevel="0" collapsed="false">
      <c r="A379" s="3" t="n">
        <v>230</v>
      </c>
      <c r="B379" s="4" t="s">
        <v>744</v>
      </c>
      <c r="C379" s="3" t="n">
        <f aca="false">LEN(D379)</f>
        <v>51</v>
      </c>
      <c r="D379" s="1" t="s">
        <v>745</v>
      </c>
    </row>
    <row r="380" customFormat="false" ht="14" hidden="false" customHeight="false" outlineLevel="0" collapsed="false">
      <c r="A380" s="3" t="n">
        <v>231</v>
      </c>
      <c r="B380" s="3" t="s">
        <v>746</v>
      </c>
      <c r="C380" s="3" t="n">
        <f aca="false">LEN(D380)</f>
        <v>68</v>
      </c>
      <c r="D380" s="1" t="s">
        <v>747</v>
      </c>
    </row>
    <row r="381" customFormat="false" ht="14" hidden="false" customHeight="false" outlineLevel="0" collapsed="false">
      <c r="A381" s="3" t="n">
        <v>232</v>
      </c>
      <c r="B381" s="3" t="s">
        <v>748</v>
      </c>
      <c r="C381" s="3" t="n">
        <f aca="false">LEN(D381)</f>
        <v>239</v>
      </c>
      <c r="D381" s="1" t="s">
        <v>749</v>
      </c>
    </row>
    <row r="382" customFormat="false" ht="14" hidden="false" customHeight="false" outlineLevel="0" collapsed="false">
      <c r="A382" s="3" t="n">
        <v>233</v>
      </c>
      <c r="B382" s="3" t="s">
        <v>750</v>
      </c>
      <c r="C382" s="3" t="n">
        <f aca="false">LEN(D382)</f>
        <v>252</v>
      </c>
      <c r="D382" s="1" t="s">
        <v>751</v>
      </c>
    </row>
    <row r="383" customFormat="false" ht="14" hidden="false" customHeight="false" outlineLevel="0" collapsed="false">
      <c r="A383" s="3" t="n">
        <v>234</v>
      </c>
      <c r="B383" s="3" t="s">
        <v>752</v>
      </c>
      <c r="C383" s="3" t="n">
        <f aca="false">LEN(D383)</f>
        <v>128</v>
      </c>
      <c r="D383" s="1" t="s">
        <v>753</v>
      </c>
    </row>
    <row r="384" customFormat="false" ht="14" hidden="false" customHeight="false" outlineLevel="0" collapsed="false">
      <c r="A384" s="3" t="n">
        <v>235</v>
      </c>
      <c r="B384" s="3" t="s">
        <v>754</v>
      </c>
      <c r="C384" s="3" t="n">
        <f aca="false">LEN(D384)</f>
        <v>16</v>
      </c>
      <c r="D384" s="3" t="s">
        <v>755</v>
      </c>
    </row>
    <row r="385" customFormat="false" ht="14" hidden="false" customHeight="false" outlineLevel="0" collapsed="false">
      <c r="A385" s="3" t="n">
        <v>236</v>
      </c>
      <c r="B385" s="3" t="s">
        <v>756</v>
      </c>
      <c r="C385" s="3" t="n">
        <f aca="false">LEN(D385)</f>
        <v>27</v>
      </c>
      <c r="D385" s="3" t="s">
        <v>757</v>
      </c>
    </row>
    <row r="386" customFormat="false" ht="14" hidden="false" customHeight="false" outlineLevel="0" collapsed="false">
      <c r="A386" s="3" t="n">
        <v>237</v>
      </c>
      <c r="B386" s="3" t="s">
        <v>758</v>
      </c>
      <c r="C386" s="3" t="n">
        <f aca="false">LEN(D386)</f>
        <v>50</v>
      </c>
      <c r="D386" s="3" t="s">
        <v>759</v>
      </c>
    </row>
    <row r="387" customFormat="false" ht="14" hidden="false" customHeight="false" outlineLevel="0" collapsed="false">
      <c r="A387" s="3" t="n">
        <v>238</v>
      </c>
      <c r="B387" s="3" t="s">
        <v>760</v>
      </c>
      <c r="C387" s="3" t="n">
        <f aca="false">LEN(D387)</f>
        <v>50</v>
      </c>
      <c r="D387" s="3" t="s">
        <v>731</v>
      </c>
    </row>
    <row r="388" customFormat="false" ht="14" hidden="false" customHeight="false" outlineLevel="0" collapsed="false">
      <c r="A388" s="3" t="n">
        <v>239</v>
      </c>
      <c r="B388" s="3" t="s">
        <v>761</v>
      </c>
      <c r="C388" s="3" t="n">
        <f aca="false">LEN(D388)</f>
        <v>281</v>
      </c>
      <c r="D388" s="3" t="s">
        <v>762</v>
      </c>
    </row>
    <row r="389" customFormat="false" ht="14" hidden="false" customHeight="false" outlineLevel="0" collapsed="false">
      <c r="A389" s="3" t="n">
        <v>240</v>
      </c>
      <c r="B389" s="4" t="s">
        <v>763</v>
      </c>
      <c r="C389" s="3" t="n">
        <f aca="false">LEN(D389)</f>
        <v>258</v>
      </c>
      <c r="D389" s="1" t="s">
        <v>764</v>
      </c>
    </row>
    <row r="390" customFormat="false" ht="14" hidden="false" customHeight="false" outlineLevel="0" collapsed="false">
      <c r="A390" s="3" t="n">
        <v>241</v>
      </c>
      <c r="B390" s="4" t="s">
        <v>765</v>
      </c>
      <c r="C390" s="3" t="n">
        <f aca="false">LEN(D390)</f>
        <v>59</v>
      </c>
      <c r="D390" s="1" t="s">
        <v>766</v>
      </c>
    </row>
    <row r="391" customFormat="false" ht="14" hidden="false" customHeight="false" outlineLevel="0" collapsed="false">
      <c r="A391" s="3" t="n">
        <v>242</v>
      </c>
      <c r="B391" s="3" t="s">
        <v>767</v>
      </c>
      <c r="C391" s="3" t="n">
        <f aca="false">LEN(D391)</f>
        <v>180</v>
      </c>
      <c r="D391" s="3" t="s">
        <v>768</v>
      </c>
    </row>
    <row r="392" customFormat="false" ht="14" hidden="false" customHeight="false" outlineLevel="0" collapsed="false">
      <c r="A392" s="3" t="n">
        <v>243</v>
      </c>
      <c r="B392" s="3" t="s">
        <v>769</v>
      </c>
      <c r="C392" s="3" t="n">
        <f aca="false">LEN(D392)</f>
        <v>378</v>
      </c>
      <c r="D392" s="3" t="s">
        <v>770</v>
      </c>
    </row>
    <row r="393" customFormat="false" ht="14" hidden="false" customHeight="false" outlineLevel="0" collapsed="false">
      <c r="A393" s="3" t="n">
        <v>244</v>
      </c>
      <c r="B393" s="3" t="s">
        <v>771</v>
      </c>
      <c r="C393" s="3" t="n">
        <f aca="false">LEN(D393)</f>
        <v>238</v>
      </c>
      <c r="D393" s="1" t="s">
        <v>772</v>
      </c>
    </row>
    <row r="394" customFormat="false" ht="14" hidden="false" customHeight="false" outlineLevel="0" collapsed="false">
      <c r="A394" s="3" t="n">
        <v>245</v>
      </c>
      <c r="B394" s="3" t="s">
        <v>773</v>
      </c>
      <c r="C394" s="3" t="n">
        <f aca="false">LEN(D394)</f>
        <v>118</v>
      </c>
      <c r="D394" s="1" t="s">
        <v>774</v>
      </c>
    </row>
    <row r="395" customFormat="false" ht="14" hidden="false" customHeight="false" outlineLevel="0" collapsed="false">
      <c r="A395" s="3" t="n">
        <v>246</v>
      </c>
      <c r="B395" s="3" t="s">
        <v>775</v>
      </c>
      <c r="C395" s="3" t="n">
        <f aca="false">LEN(D395)</f>
        <v>90</v>
      </c>
      <c r="D395" s="1" t="s">
        <v>776</v>
      </c>
    </row>
    <row r="396" customFormat="false" ht="14" hidden="false" customHeight="false" outlineLevel="0" collapsed="false">
      <c r="A396" s="3" t="n">
        <v>247</v>
      </c>
      <c r="B396" s="3" t="s">
        <v>777</v>
      </c>
      <c r="C396" s="3" t="n">
        <f aca="false">LEN(D396)</f>
        <v>147</v>
      </c>
      <c r="D396" s="1" t="s">
        <v>778</v>
      </c>
    </row>
    <row r="397" customFormat="false" ht="14" hidden="false" customHeight="false" outlineLevel="0" collapsed="false">
      <c r="A397" s="3" t="n">
        <v>248</v>
      </c>
      <c r="B397" s="3" t="s">
        <v>779</v>
      </c>
      <c r="C397" s="3" t="n">
        <f aca="false">LEN(D397)</f>
        <v>126</v>
      </c>
      <c r="D397" s="3" t="s">
        <v>780</v>
      </c>
    </row>
    <row r="398" customFormat="false" ht="14" hidden="false" customHeight="false" outlineLevel="0" collapsed="false">
      <c r="A398" s="3" t="n">
        <v>249</v>
      </c>
      <c r="B398" s="3" t="s">
        <v>781</v>
      </c>
      <c r="C398" s="3" t="n">
        <f aca="false">LEN(D398)</f>
        <v>97</v>
      </c>
      <c r="D398" s="3" t="s">
        <v>782</v>
      </c>
    </row>
    <row r="399" customFormat="false" ht="14" hidden="false" customHeight="false" outlineLevel="0" collapsed="false">
      <c r="A399" s="3" t="n">
        <v>250</v>
      </c>
      <c r="B399" s="3" t="s">
        <v>783</v>
      </c>
      <c r="C399" s="3" t="n">
        <f aca="false">LEN(D399)</f>
        <v>77</v>
      </c>
      <c r="D399" s="1" t="s">
        <v>784</v>
      </c>
    </row>
    <row r="400" customFormat="false" ht="14" hidden="false" customHeight="false" outlineLevel="0" collapsed="false">
      <c r="A400" s="3" t="n">
        <v>251</v>
      </c>
      <c r="B400" s="3" t="s">
        <v>785</v>
      </c>
      <c r="C400" s="3" t="n">
        <f aca="false">LEN(D400)</f>
        <v>11</v>
      </c>
      <c r="D400" s="1" t="s">
        <v>786</v>
      </c>
    </row>
    <row r="401" customFormat="false" ht="14" hidden="false" customHeight="false" outlineLevel="0" collapsed="false">
      <c r="A401" s="3" t="n">
        <v>252</v>
      </c>
      <c r="B401" s="3" t="s">
        <v>787</v>
      </c>
      <c r="C401" s="3" t="n">
        <f aca="false">LEN(D401)</f>
        <v>143</v>
      </c>
      <c r="D401" s="1" t="s">
        <v>788</v>
      </c>
    </row>
    <row r="402" customFormat="false" ht="14" hidden="false" customHeight="false" outlineLevel="0" collapsed="false">
      <c r="A402" s="3" t="n">
        <v>253</v>
      </c>
      <c r="B402" s="4" t="s">
        <v>789</v>
      </c>
      <c r="C402" s="3" t="n">
        <f aca="false">LEN(D402)</f>
        <v>59</v>
      </c>
      <c r="D402" s="1" t="s">
        <v>766</v>
      </c>
    </row>
    <row r="403" customFormat="false" ht="14" hidden="false" customHeight="false" outlineLevel="0" collapsed="false">
      <c r="A403" s="3" t="n">
        <v>254</v>
      </c>
      <c r="B403" s="3" t="s">
        <v>790</v>
      </c>
      <c r="C403" s="3" t="n">
        <f aca="false">LEN(D403)</f>
        <v>19</v>
      </c>
      <c r="D403" s="3" t="s">
        <v>791</v>
      </c>
    </row>
    <row r="404" customFormat="false" ht="14" hidden="false" customHeight="false" outlineLevel="0" collapsed="false">
      <c r="A404" s="3" t="n">
        <v>255</v>
      </c>
      <c r="B404" s="3" t="s">
        <v>792</v>
      </c>
      <c r="C404" s="3" t="n">
        <f aca="false">LEN(D404)</f>
        <v>202</v>
      </c>
      <c r="D404" s="3" t="s">
        <v>793</v>
      </c>
    </row>
    <row r="405" customFormat="false" ht="14" hidden="false" customHeight="false" outlineLevel="0" collapsed="false">
      <c r="A405" s="1" t="s">
        <v>794</v>
      </c>
    </row>
    <row r="406" customFormat="false" ht="14" hidden="false" customHeight="false" outlineLevel="0" collapsed="false">
      <c r="A406" s="1" t="s">
        <v>795</v>
      </c>
    </row>
    <row r="407" customFormat="false" ht="14" hidden="false" customHeight="false" outlineLevel="0" collapsed="false">
      <c r="A407" s="1" t="s">
        <v>7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1T13:11:33Z</dcterms:created>
  <dc:creator>Yang Ping Lee</dc:creator>
  <dc:description/>
  <dc:language>en-US</dc:language>
  <cp:lastModifiedBy>Dirk Hincha</cp:lastModifiedBy>
  <dcterms:modified xsi:type="dcterms:W3CDTF">2012-11-16T13:29:28Z</dcterms:modified>
  <cp:revision>0</cp:revision>
  <dc:subject/>
  <dc:title/>
</cp:coreProperties>
</file>